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ew volume D\COMSATS updated\Research papers to be published\Fatima, Aini and ayesha\Sequence to be published\Escherichia phage SKA49\core gene analysis ICTV\"/>
    </mc:Choice>
  </mc:AlternateContent>
  <xr:revisionPtr revIDLastSave="0" documentId="8_{A6C4231F-73CD-4225-BF13-604099768634}" xr6:coauthVersionLast="47" xr6:coauthVersionMax="47" xr10:uidLastSave="{00000000-0000-0000-0000-000000000000}"/>
  <bookViews>
    <workbookView xWindow="-108" yWindow="-108" windowWidth="23256" windowHeight="12456" activeTab="2"/>
  </bookViews>
  <sheets>
    <sheet name="Core genes  SKA49" sheetId="1" r:id="rId1"/>
    <sheet name="Core GEnes SKA64" sheetId="2" r:id="rId2"/>
    <sheet name="Growth reduction SKA64 stats" sheetId="3" r:id="rId3"/>
  </sheets>
  <externalReferences>
    <externalReference r:id="rId4"/>
  </externalReferences>
  <calcPr calcId="0"/>
</workbook>
</file>

<file path=xl/sharedStrings.xml><?xml version="1.0" encoding="utf-8"?>
<sst xmlns="http://schemas.openxmlformats.org/spreadsheetml/2006/main" count="4431" uniqueCount="2428">
  <si>
    <t>Escherichia phage SKA49</t>
  </si>
  <si>
    <t>Escherichia phage Mangalitsa</t>
  </si>
  <si>
    <t>Escherichia phage phiEcoM-GJ1</t>
  </si>
  <si>
    <t>Escherichia phage ST32</t>
  </si>
  <si>
    <t>Escherichia phage flopper</t>
  </si>
  <si>
    <t>Escherichia phage vB_EcoP_Bp7</t>
  </si>
  <si>
    <t>Escherichia phage vB_EcoM_Bp10</t>
  </si>
  <si>
    <t>OL741059.1</t>
  </si>
  <si>
    <t>NC_048799.1</t>
  </si>
  <si>
    <t>EF460875.1</t>
  </si>
  <si>
    <t>NC_047830.1</t>
  </si>
  <si>
    <t>NC_048845.1</t>
  </si>
  <si>
    <t>MN117721.1</t>
  </si>
  <si>
    <t>MN122072.1</t>
  </si>
  <si>
    <t>PI:UIU47089.1</t>
  </si>
  <si>
    <t>PI:YP_009850471.1</t>
  </si>
  <si>
    <t>PI:ABR68713.1</t>
  </si>
  <si>
    <t>PI:YP_009790661.1</t>
  </si>
  <si>
    <t>PI:YP_009855575.1</t>
  </si>
  <si>
    <t>PI:QDJ96589.1</t>
  </si>
  <si>
    <t>PI:QEM42537.1</t>
  </si>
  <si>
    <t>Product:RNA polymerase</t>
  </si>
  <si>
    <t>PI:UIU47092.1</t>
  </si>
  <si>
    <t>PI:YP_009850476.1</t>
  </si>
  <si>
    <t>PI:ABR68718.1</t>
  </si>
  <si>
    <t>PI:YP_009790665.1</t>
  </si>
  <si>
    <t>PI:YP_009855572.1</t>
  </si>
  <si>
    <t>PI:QDJ96592.1</t>
  </si>
  <si>
    <t>PI:QEM42540.1</t>
  </si>
  <si>
    <t>Product:hypothetical protein</t>
  </si>
  <si>
    <t>Product:hypothetical phage protein</t>
  </si>
  <si>
    <t>PI:UIU47094.1</t>
  </si>
  <si>
    <t>PI:YP_009850478.1</t>
  </si>
  <si>
    <t>PI:ABR68719.1</t>
  </si>
  <si>
    <t>PI:YP_009790668.1</t>
  </si>
  <si>
    <t>PI:YP_009855570.1</t>
  </si>
  <si>
    <t>PI:QDJ96596.1</t>
  </si>
  <si>
    <t>PI:QEM42542.1</t>
  </si>
  <si>
    <t>PI:UIU47095.1</t>
  </si>
  <si>
    <t>PI:YP_009850479.1</t>
  </si>
  <si>
    <t>PI:ABR68720.1</t>
  </si>
  <si>
    <t>PI:YP_009790669.1</t>
  </si>
  <si>
    <t>PI:YP_009855569.1</t>
  </si>
  <si>
    <t>PI:QDJ96597.1</t>
  </si>
  <si>
    <t>PI:QEM42543.1</t>
  </si>
  <si>
    <t>PI:UIU47096.1</t>
  </si>
  <si>
    <t>PI:YP_009850480.1</t>
  </si>
  <si>
    <t>PI:ABR68721.1</t>
  </si>
  <si>
    <t>PI:YP_009790670.1</t>
  </si>
  <si>
    <t>PI:YP_009855568.1</t>
  </si>
  <si>
    <t>PI:QDJ96598.1</t>
  </si>
  <si>
    <t>PI:QEM42544.1</t>
  </si>
  <si>
    <t>PI:UIU47097.1</t>
  </si>
  <si>
    <t>PI:YP_009850481.1</t>
  </si>
  <si>
    <t>PI:ABR68722.1</t>
  </si>
  <si>
    <t>PI:YP_009790672.1</t>
  </si>
  <si>
    <t>PI:YP_009855567.1</t>
  </si>
  <si>
    <t>PI:QDJ96599.1</t>
  </si>
  <si>
    <t>PI:QEM42545.1</t>
  </si>
  <si>
    <t>PI:UIU47098.1</t>
  </si>
  <si>
    <t>PI:YP_009850483.1</t>
  </si>
  <si>
    <t>PI:ABR68724.1</t>
  </si>
  <si>
    <t>PI:YP_009790674.1</t>
  </si>
  <si>
    <t>PI:YP_009855565.1</t>
  </si>
  <si>
    <t>PI:QDJ96601.1</t>
  </si>
  <si>
    <t>PI:QEM42546.1</t>
  </si>
  <si>
    <t>PI:UIU47100.1</t>
  </si>
  <si>
    <t>PI:YP_009850484.1</t>
  </si>
  <si>
    <t>PI:ABR68726.1</t>
  </si>
  <si>
    <t>PI:YP_009790676.1</t>
  </si>
  <si>
    <t>PI:YP_009855563.1</t>
  </si>
  <si>
    <t>PI:QDJ96603.1</t>
  </si>
  <si>
    <t>PI:QEM42548.1</t>
  </si>
  <si>
    <t>PI:UIU47101.1</t>
  </si>
  <si>
    <t>PI:YP_009850485.1</t>
  </si>
  <si>
    <t>PI:ABR68727.1</t>
  </si>
  <si>
    <t>PI:YP_009790679.1</t>
  </si>
  <si>
    <t>PI:YP_009855561.1</t>
  </si>
  <si>
    <t>PI:QDJ96606.1</t>
  </si>
  <si>
    <t>PI:QEM42549.1</t>
  </si>
  <si>
    <t>Product:single-stranded DNA-binding protein</t>
  </si>
  <si>
    <t>Product:putative single-stranded DNA-binding protein</t>
  </si>
  <si>
    <t>Product:ssDNA binding protein</t>
  </si>
  <si>
    <t>PI:UIU47102.1</t>
  </si>
  <si>
    <t>PI:YP_009850487.1</t>
  </si>
  <si>
    <t>PI:ABR68729.1</t>
  </si>
  <si>
    <t>PI:YP_009790680.1</t>
  </si>
  <si>
    <t>PI:YP_009855560.1</t>
  </si>
  <si>
    <t>PI:QDJ96607.1</t>
  </si>
  <si>
    <t>PI:QEM42550.1</t>
  </si>
  <si>
    <t>PI:UIU47103.1</t>
  </si>
  <si>
    <t>PI:YP_009850489.1</t>
  </si>
  <si>
    <t>PI:ABR68730.1</t>
  </si>
  <si>
    <t>PI:YP_009790681.1</t>
  </si>
  <si>
    <t>PI:YP_009855558.1</t>
  </si>
  <si>
    <t>PI:QDJ96590.1</t>
  </si>
  <si>
    <t>PI:QEM42551.1</t>
  </si>
  <si>
    <t>PI:UIU47106.1</t>
  </si>
  <si>
    <t>PI:YP_009850492.1</t>
  </si>
  <si>
    <t>PI:ABR68733.1</t>
  </si>
  <si>
    <t>PI:YP_009790684.1</t>
  </si>
  <si>
    <t>PI:YP_009855555.1</t>
  </si>
  <si>
    <t>PI:QDJ96608.1</t>
  </si>
  <si>
    <t>PI:QEM42552.1</t>
  </si>
  <si>
    <t>Product:imidazoleglycerol phosphate synthase</t>
  </si>
  <si>
    <t>Product:L-alanyl-D-glutamate peptidase</t>
  </si>
  <si>
    <t>Product:putative endolysin</t>
  </si>
  <si>
    <t>Product:endolysin</t>
  </si>
  <si>
    <t>PI:UIU47107.1</t>
  </si>
  <si>
    <t>PI:YP_009850494.1</t>
  </si>
  <si>
    <t>PI:ABR68734.1</t>
  </si>
  <si>
    <t>PI:YP_009790686.1</t>
  </si>
  <si>
    <t>PI:YP_009855553.1</t>
  </si>
  <si>
    <t>PI:QDJ96609.1</t>
  </si>
  <si>
    <t>PI:QEM42553.1</t>
  </si>
  <si>
    <t>Product:putative antirestriction protein</t>
  </si>
  <si>
    <t>Product:antirestriction protein</t>
  </si>
  <si>
    <t>PI:UIU47108.1</t>
  </si>
  <si>
    <t>PI:YP_009850495.1</t>
  </si>
  <si>
    <t>PI:ABR68735.1</t>
  </si>
  <si>
    <t>PI:YP_009790687.1</t>
  </si>
  <si>
    <t>PI:YP_009855552.1</t>
  </si>
  <si>
    <t>PI:QDJ96610.1</t>
  </si>
  <si>
    <t>PI:QEM42554.1</t>
  </si>
  <si>
    <t>PI:UIU47110.1</t>
  </si>
  <si>
    <t>PI:YP_009850500.1</t>
  </si>
  <si>
    <t>PI:ABR68739.1</t>
  </si>
  <si>
    <t>PI:YP_009790690.1</t>
  </si>
  <si>
    <t>PI:YP_009855622.1</t>
  </si>
  <si>
    <t>PI:QDJ96612.1</t>
  </si>
  <si>
    <t>PI:QEM42556.1</t>
  </si>
  <si>
    <t>PI:UIU47111.1</t>
  </si>
  <si>
    <t>PI:YP_009850501.1</t>
  </si>
  <si>
    <t>PI:ABR68740.1</t>
  </si>
  <si>
    <t>PI:YP_009790691.1</t>
  </si>
  <si>
    <t>PI:YP_009855621.1</t>
  </si>
  <si>
    <t>PI:QDJ96613.1</t>
  </si>
  <si>
    <t>PI:QEM42557.1</t>
  </si>
  <si>
    <t>PI:UIU47119.1</t>
  </si>
  <si>
    <t>PI:YP_009850507.1</t>
  </si>
  <si>
    <t>PI:ABR68743.1</t>
  </si>
  <si>
    <t>PI:YP_009790696.1</t>
  </si>
  <si>
    <t>PI:YP_009855618.1</t>
  </si>
  <si>
    <t>PI:QDJ96614.1</t>
  </si>
  <si>
    <t>PI:QEM42559.1</t>
  </si>
  <si>
    <t>Product:phage protein</t>
  </si>
  <si>
    <t>PI:UIU47113.1</t>
  </si>
  <si>
    <t>PI:YP_009850510.1</t>
  </si>
  <si>
    <t>PI:ABR68744.1</t>
  </si>
  <si>
    <t>PI:YP_009790697.1</t>
  </si>
  <si>
    <t>PI:YP_009855617.1</t>
  </si>
  <si>
    <t>PI:QDJ96615.1</t>
  </si>
  <si>
    <t>PI:QEM42560.1</t>
  </si>
  <si>
    <t>PI:UIU47114.1</t>
  </si>
  <si>
    <t>PI:YP_009850511.1</t>
  </si>
  <si>
    <t>PI:ABR68745.1</t>
  </si>
  <si>
    <t>PI:YP_009790698.1</t>
  </si>
  <si>
    <t>PI:YP_009855616.1</t>
  </si>
  <si>
    <t>PI:QDJ96616.1</t>
  </si>
  <si>
    <t>PI:QEM42561.1</t>
  </si>
  <si>
    <t>Product:thymidylate synthase</t>
  </si>
  <si>
    <t>Product:flavin-dependent thymidylate synthase</t>
  </si>
  <si>
    <t>Product:putative thymidylate synthase</t>
  </si>
  <si>
    <t>PI:UIU47115.1</t>
  </si>
  <si>
    <t>PI:YP_009850512.1</t>
  </si>
  <si>
    <t>PI:ABR68747.1</t>
  </si>
  <si>
    <t>PI:YP_009790699.1</t>
  </si>
  <si>
    <t>PI:YP_009855615.1</t>
  </si>
  <si>
    <t>PI:QDJ96617.1</t>
  </si>
  <si>
    <t>PI:QEM42562.1</t>
  </si>
  <si>
    <t>Product:replicative DNA helicase</t>
  </si>
  <si>
    <t>Product:DNA primase/helicase</t>
  </si>
  <si>
    <t>Product:helicase/primase</t>
  </si>
  <si>
    <t>PI:UIU47116.1</t>
  </si>
  <si>
    <t>PI:YP_009850513.1</t>
  </si>
  <si>
    <t>PI:ABR68749.1</t>
  </si>
  <si>
    <t>PI:YP_009790700.1</t>
  </si>
  <si>
    <t>PI:YP_009855614.1</t>
  </si>
  <si>
    <t>PI:QDJ96618.1</t>
  </si>
  <si>
    <t>PI:QEM42563.1</t>
  </si>
  <si>
    <t>Product:DNA polymerase</t>
  </si>
  <si>
    <t>PI:UIU47120.1</t>
  </si>
  <si>
    <t>PI:YP_009850515.1</t>
  </si>
  <si>
    <t>PI:ABR68751.1</t>
  </si>
  <si>
    <t>PI:YP_009790702.1</t>
  </si>
  <si>
    <t>PI:YP_009855612.1</t>
  </si>
  <si>
    <t>PI:QDJ96620.1</t>
  </si>
  <si>
    <t>PI:QEM42501.1</t>
  </si>
  <si>
    <t>PI:UIU47122.1</t>
  </si>
  <si>
    <t>PI:YP_009850517.1</t>
  </si>
  <si>
    <t>PI:ABR68752.1</t>
  </si>
  <si>
    <t>PI:YP_009790703.1</t>
  </si>
  <si>
    <t>PI:YP_009855611.1</t>
  </si>
  <si>
    <t>PI:QDJ96621.1</t>
  </si>
  <si>
    <t>PI:QEM42503.1</t>
  </si>
  <si>
    <t>Product:DNA polymerase I</t>
  </si>
  <si>
    <t>Product:5'-3' exonuclease</t>
  </si>
  <si>
    <t>Product:putative 5'-3' exonuclease</t>
  </si>
  <si>
    <t>Product:exonuclease</t>
  </si>
  <si>
    <t>PI:UIU47123.1</t>
  </si>
  <si>
    <t>PI:YP_009850518.1</t>
  </si>
  <si>
    <t>PI:ABR68753.1</t>
  </si>
  <si>
    <t>PI:YP_009790704.1</t>
  </si>
  <si>
    <t>PI:YP_009855610.1</t>
  </si>
  <si>
    <t>PI:QDJ96622.1</t>
  </si>
  <si>
    <t>PI:QEM42504.1</t>
  </si>
  <si>
    <t>Product:endonuclease VII</t>
  </si>
  <si>
    <t>Product:HNH domain containing protein</t>
  </si>
  <si>
    <t>PI:UIU47124.1</t>
  </si>
  <si>
    <t>PI:YP_009850519.1</t>
  </si>
  <si>
    <t>PI:ABR68754.1</t>
  </si>
  <si>
    <t>PI:YP_009790705.1</t>
  </si>
  <si>
    <t>PI:YP_009855609.1</t>
  </si>
  <si>
    <t>PI:QDJ96623.1</t>
  </si>
  <si>
    <t>PI:QEM42505.1</t>
  </si>
  <si>
    <t>Product:DNA ligase D</t>
  </si>
  <si>
    <t>Product:DNA ligase</t>
  </si>
  <si>
    <t>Product:putative DNA ligase</t>
  </si>
  <si>
    <t>PI:UIU47125.1</t>
  </si>
  <si>
    <t>PI:YP_009850520.1</t>
  </si>
  <si>
    <t>PI:ABR68755.1</t>
  </si>
  <si>
    <t>PI:YP_009790706.1</t>
  </si>
  <si>
    <t>PI:YP_009855608.1</t>
  </si>
  <si>
    <t>PI:QDJ96624.1</t>
  </si>
  <si>
    <t>PI:QEM42506.1</t>
  </si>
  <si>
    <t>Product:adenylate kinase</t>
  </si>
  <si>
    <t>Product:putative ATP-binding protein</t>
  </si>
  <si>
    <t>PI:UIU47126.1</t>
  </si>
  <si>
    <t>PI:YP_009850521.1</t>
  </si>
  <si>
    <t>PI:ABR68756.1</t>
  </si>
  <si>
    <t>PI:YP_009790707.1</t>
  </si>
  <si>
    <t>PI:YP_009855607.1</t>
  </si>
  <si>
    <t>PI:QDJ96625.1</t>
  </si>
  <si>
    <t>PI:QEM42507.1</t>
  </si>
  <si>
    <t>Product:dUTP diphosphatase</t>
  </si>
  <si>
    <t>Product:deoxyuridine 5-triphosphate</t>
  </si>
  <si>
    <t>Product:putative deoxyuridine 5'-triphosphate</t>
  </si>
  <si>
    <t>Product:deoxyuridine 5'-triphosphate</t>
  </si>
  <si>
    <t>Product:deoxyuridine 5'-triphosphate nucleotide</t>
  </si>
  <si>
    <t>PI:UIU47127.1</t>
  </si>
  <si>
    <t>PI:YP_009850524.1</t>
  </si>
  <si>
    <t>PI:ABR68760.1</t>
  </si>
  <si>
    <t>PI:YP_009790711.1</t>
  </si>
  <si>
    <t>PI:YP_009855603.1</t>
  </si>
  <si>
    <t>PI:QDJ96627.1</t>
  </si>
  <si>
    <t>PI:QEM42509.1</t>
  </si>
  <si>
    <t>Product:putative terminase large subunit</t>
  </si>
  <si>
    <t>Product:terminase large subunit</t>
  </si>
  <si>
    <t>Product:putative large subunit terminase</t>
  </si>
  <si>
    <t>Product:large subunit terminase</t>
  </si>
  <si>
    <t>PI:UIU47128.1</t>
  </si>
  <si>
    <t>PI:YP_009850526.1</t>
  </si>
  <si>
    <t>PI:ABR68762.1</t>
  </si>
  <si>
    <t>PI:YP_009790713.1</t>
  </si>
  <si>
    <t>PI:YP_009855602.1</t>
  </si>
  <si>
    <t>PI:QDJ96629.1</t>
  </si>
  <si>
    <t>PI:QEM42511.1</t>
  </si>
  <si>
    <t>Product:putative portal protein</t>
  </si>
  <si>
    <t>Product:portal protein</t>
  </si>
  <si>
    <t>Product:hi1409 family protein</t>
  </si>
  <si>
    <t>PI:UIU47129.1</t>
  </si>
  <si>
    <t>PI:YP_009850527.1</t>
  </si>
  <si>
    <t>PI:ABR68763.1</t>
  </si>
  <si>
    <t>PI:YP_009790714.1</t>
  </si>
  <si>
    <t>PI:YP_009855601.1</t>
  </si>
  <si>
    <t>PI:QDJ96630.1</t>
  </si>
  <si>
    <t>PI:QEM42512.1</t>
  </si>
  <si>
    <t>Product:major head subunit precursor</t>
  </si>
  <si>
    <t>Product:putative head protein</t>
  </si>
  <si>
    <t>PI:UIU47130.1</t>
  </si>
  <si>
    <t>PI:YP_009850528.1</t>
  </si>
  <si>
    <t>PI:ABR68764.1</t>
  </si>
  <si>
    <t>PI:YP_009790715.1</t>
  </si>
  <si>
    <t>PI:YP_009855600.1</t>
  </si>
  <si>
    <t>PI:QDJ96631.1</t>
  </si>
  <si>
    <t>PI:QEM42513.1</t>
  </si>
  <si>
    <t>PI:UIU47131.1</t>
  </si>
  <si>
    <t>PI:YP_009850530.1</t>
  </si>
  <si>
    <t>PI:ABR68765.1</t>
  </si>
  <si>
    <t>PI:YP_009790717.1</t>
  </si>
  <si>
    <t>PI:YP_009855598.1</t>
  </si>
  <si>
    <t>PI:QDJ96632.1</t>
  </si>
  <si>
    <t>PI:QEM42515.1</t>
  </si>
  <si>
    <t>Product:major capsid protein</t>
  </si>
  <si>
    <t>PI:UIU47132.1</t>
  </si>
  <si>
    <t>PI:YP_009850531.1</t>
  </si>
  <si>
    <t>PI:ABR68766.1</t>
  </si>
  <si>
    <t>PI:YP_009790718.1</t>
  </si>
  <si>
    <t>PI:YP_009855597.1</t>
  </si>
  <si>
    <t>PI:QDJ96633.1</t>
  </si>
  <si>
    <t>PI:QEM42516.1</t>
  </si>
  <si>
    <t>PI:UIU47133.1</t>
  </si>
  <si>
    <t>PI:YP_009850532.1</t>
  </si>
  <si>
    <t>PI:ABR68767.1</t>
  </si>
  <si>
    <t>PI:YP_009790719.1</t>
  </si>
  <si>
    <t>PI:YP_009855596.1</t>
  </si>
  <si>
    <t>PI:QDJ96634.1</t>
  </si>
  <si>
    <t>PI:QEM42517.1</t>
  </si>
  <si>
    <t>PI:UIU47134.1</t>
  </si>
  <si>
    <t>PI:YP_009850533.1</t>
  </si>
  <si>
    <t>PI:ABR68768.1</t>
  </si>
  <si>
    <t>PI:YP_009790720.1</t>
  </si>
  <si>
    <t>PI:YP_009855595.1</t>
  </si>
  <si>
    <t>PI:QDJ96635.1</t>
  </si>
  <si>
    <t>PI:QEM42518.1</t>
  </si>
  <si>
    <t>Product:head-tail adaptor protein</t>
  </si>
  <si>
    <t>PI:UIU47135.1</t>
  </si>
  <si>
    <t>PI:YP_009850534.1</t>
  </si>
  <si>
    <t>PI:ABR68769.1</t>
  </si>
  <si>
    <t>PI:YP_009790721.1</t>
  </si>
  <si>
    <t>PI:YP_009855594.1</t>
  </si>
  <si>
    <t>PI:QDJ96636.1</t>
  </si>
  <si>
    <t>PI:QEM42519.1</t>
  </si>
  <si>
    <t>Product:tail completion protein</t>
  </si>
  <si>
    <t>PI:UIU47136.1</t>
  </si>
  <si>
    <t>PI:YP_009850535.1</t>
  </si>
  <si>
    <t>PI:ABR68770.1</t>
  </si>
  <si>
    <t>PI:YP_009790722.1</t>
  </si>
  <si>
    <t>PI:YP_009855593.1</t>
  </si>
  <si>
    <t>PI:QDJ96637.1</t>
  </si>
  <si>
    <t>PI:QEM42520.1</t>
  </si>
  <si>
    <t>Product:tail sheath protein</t>
  </si>
  <si>
    <t>PI:UIU47137.1</t>
  </si>
  <si>
    <t>PI:YP_009850537.1</t>
  </si>
  <si>
    <t>PI:ABR68772.1</t>
  </si>
  <si>
    <t>PI:YP_009790724.1</t>
  </si>
  <si>
    <t>PI:YP_009855591.1</t>
  </si>
  <si>
    <t>PI:QDJ96639.1</t>
  </si>
  <si>
    <t>PI:QEM42522.1</t>
  </si>
  <si>
    <t>PI:UIU47138.1</t>
  </si>
  <si>
    <t>PI:YP_009850538.1</t>
  </si>
  <si>
    <t>PI:ABR68774.1</t>
  </si>
  <si>
    <t>PI:YP_009790726.1</t>
  </si>
  <si>
    <t>PI:YP_009855590.1</t>
  </si>
  <si>
    <t>PI:QDJ96640.1</t>
  </si>
  <si>
    <t>PI:QEM42523.1</t>
  </si>
  <si>
    <t>Product:putative endonuclease</t>
  </si>
  <si>
    <t>Product:tape measure protein</t>
  </si>
  <si>
    <t>Product:putative tail fiber</t>
  </si>
  <si>
    <t>Product:tail fiber</t>
  </si>
  <si>
    <t>PI:UIU47139.1</t>
  </si>
  <si>
    <t>PI:YP_009850539.1</t>
  </si>
  <si>
    <t>PI:ABR68775.1</t>
  </si>
  <si>
    <t>PI:YP_009790727.1</t>
  </si>
  <si>
    <t>PI:YP_009855589.1</t>
  </si>
  <si>
    <t>PI:QDJ96641.1</t>
  </si>
  <si>
    <t>PI:QEM42524.1</t>
  </si>
  <si>
    <t>Product:baseplate protein</t>
  </si>
  <si>
    <t>PI:UIU47140.1</t>
  </si>
  <si>
    <t>PI:YP_009850540.1</t>
  </si>
  <si>
    <t>PI:ABR68776.1</t>
  </si>
  <si>
    <t>PI:YP_009790728.1</t>
  </si>
  <si>
    <t>PI:YP_009855588.1</t>
  </si>
  <si>
    <t>PI:QDJ96642.1</t>
  </si>
  <si>
    <t>PI:QEM42525.1</t>
  </si>
  <si>
    <t>Product:tail tube initiator protein</t>
  </si>
  <si>
    <t>PI:UIU47141.1</t>
  </si>
  <si>
    <t>PI:YP_009850541.1</t>
  </si>
  <si>
    <t>PI:ABR68777.1</t>
  </si>
  <si>
    <t>PI:YP_009790729.1</t>
  </si>
  <si>
    <t>PI:YP_009855587.1</t>
  </si>
  <si>
    <t>PI:QDJ96643.1</t>
  </si>
  <si>
    <t>PI:QEM42526.1</t>
  </si>
  <si>
    <t>Product:minor baseplate protein</t>
  </si>
  <si>
    <t>PI:UIU47142.1</t>
  </si>
  <si>
    <t>PI:YP_009850542.1</t>
  </si>
  <si>
    <t>PI:ABR68778.1</t>
  </si>
  <si>
    <t>PI:YP_009790730.1</t>
  </si>
  <si>
    <t>PI:YP_009855586.1</t>
  </si>
  <si>
    <t>PI:QDJ96644.1</t>
  </si>
  <si>
    <t>PI:QEM42527.1</t>
  </si>
  <si>
    <t>Product:baseplate assembly protein</t>
  </si>
  <si>
    <t>Product:putative baseplate assembly protein</t>
  </si>
  <si>
    <t>PI:UIU47143.1</t>
  </si>
  <si>
    <t>PI:YP_009850543.1</t>
  </si>
  <si>
    <t>PI:ABR68779.1</t>
  </si>
  <si>
    <t>PI:YP_009790731.1</t>
  </si>
  <si>
    <t>PI:YP_009855585.1</t>
  </si>
  <si>
    <t>PI:QDJ96645.1</t>
  </si>
  <si>
    <t>PI:QEM42528.1</t>
  </si>
  <si>
    <t>PI:UIU47144.1</t>
  </si>
  <si>
    <t>PI:YP_009850544.1</t>
  </si>
  <si>
    <t>PI:ABR68780.1</t>
  </si>
  <si>
    <t>PI:YP_009790732.1</t>
  </si>
  <si>
    <t>PI:YP_009855584.1</t>
  </si>
  <si>
    <t>PI:QDJ96646.1</t>
  </si>
  <si>
    <t>PI:QEM42529.1</t>
  </si>
  <si>
    <t>Product:baseplate wedge protein</t>
  </si>
  <si>
    <t>PI:UIU47145.1</t>
  </si>
  <si>
    <t>PI:YP_009850545.1</t>
  </si>
  <si>
    <t>PI:ABR68781.1</t>
  </si>
  <si>
    <t>PI:YP_009790733.1</t>
  </si>
  <si>
    <t>PI:YP_009855583.1</t>
  </si>
  <si>
    <t>PI:QDJ96647.1</t>
  </si>
  <si>
    <t>PI:QEM42530.1</t>
  </si>
  <si>
    <t>PI:UIU47146.1</t>
  </si>
  <si>
    <t>PI:YP_009850546.1</t>
  </si>
  <si>
    <t>PI:ABR68782.1</t>
  </si>
  <si>
    <t>PI:YP_009790734.1</t>
  </si>
  <si>
    <t>PI:YP_009855582.1</t>
  </si>
  <si>
    <t>PI:QDJ96648.1</t>
  </si>
  <si>
    <t>PI:QEM42531.1</t>
  </si>
  <si>
    <t>Product:myo-inosose-2 dehydratase</t>
  </si>
  <si>
    <t>PI:UIU47147.1</t>
  </si>
  <si>
    <t>PI:YP_009850547.1</t>
  </si>
  <si>
    <t>PI:ABR68783.1</t>
  </si>
  <si>
    <t>PI:YP_009790735.1</t>
  </si>
  <si>
    <t>PI:YP_009855581.1</t>
  </si>
  <si>
    <t>PI:QDJ96649.1</t>
  </si>
  <si>
    <t>PI:QEM42532.1</t>
  </si>
  <si>
    <t>PI:UIU47148.1</t>
  </si>
  <si>
    <t>PI:YP_009850548.1</t>
  </si>
  <si>
    <t>PI:ABR68784.1</t>
  </si>
  <si>
    <t>PI:YP_009790736.1</t>
  </si>
  <si>
    <t>PI:YP_009855580.1</t>
  </si>
  <si>
    <t>PI:QDJ96650.1</t>
  </si>
  <si>
    <t>PI:QEM42533.1</t>
  </si>
  <si>
    <t>Product:putative tail fiber protein</t>
  </si>
  <si>
    <t>Product:tail fiber protein</t>
  </si>
  <si>
    <t>PI:UIU47149.1</t>
  </si>
  <si>
    <t>PI:YP_009850549.1</t>
  </si>
  <si>
    <t>PI:ABR68785.1</t>
  </si>
  <si>
    <t>PI:YP_009790737.1</t>
  </si>
  <si>
    <t>PI:YP_009855579.1</t>
  </si>
  <si>
    <t>PI:QDJ96595.1</t>
  </si>
  <si>
    <t>PI:QEM42534.1</t>
  </si>
  <si>
    <t>Product:phage holin</t>
  </si>
  <si>
    <t>Product:holin class I</t>
  </si>
  <si>
    <t>Product:putative holin</t>
  </si>
  <si>
    <t>Product:holin</t>
  </si>
  <si>
    <t>PI:UIU47150.1</t>
  </si>
  <si>
    <t>PI:YP_009850550.1</t>
  </si>
  <si>
    <t>PI:ABR68786.1</t>
  </si>
  <si>
    <t>PI:YP_009790738.1</t>
  </si>
  <si>
    <t>PI:YP_009855578.1</t>
  </si>
  <si>
    <t>PI:QDJ96651.1</t>
  </si>
  <si>
    <t>PI:QEM42535.1</t>
  </si>
  <si>
    <t>Product:spore cortex-lytic enzyme</t>
  </si>
  <si>
    <t>Product:SAR endolysin</t>
  </si>
  <si>
    <t>PI:UIU47151.1</t>
  </si>
  <si>
    <t>PI:YP_009850551.1</t>
  </si>
  <si>
    <t>PI:ABR68787.1</t>
  </si>
  <si>
    <t>PI:YP_009790739.1</t>
  </si>
  <si>
    <t>PI:YP_009855577.1</t>
  </si>
  <si>
    <t>PI:QDJ96652.1</t>
  </si>
  <si>
    <t>PI:QEM42536.1</t>
  </si>
  <si>
    <t>Product:ribonucleoside-diphosphate reductase</t>
  </si>
  <si>
    <t>Product:ribonucleotide-diphosphate reductase subunit</t>
  </si>
  <si>
    <t>Product:ribonucleotide reductase beta subunit</t>
  </si>
  <si>
    <t>Product:aerobic NDP reductase small subunit</t>
  </si>
  <si>
    <t>Escherichia phage SKA64</t>
  </si>
  <si>
    <t>Escherichia phage PNJ1809-36</t>
  </si>
  <si>
    <t>Escherichia phage phAPEC8</t>
  </si>
  <si>
    <t>Dompiswa phage TSP7_1</t>
  </si>
  <si>
    <t>Escherichia phage Mt1B1_P17</t>
  </si>
  <si>
    <t>Escherichia phage anhysbys</t>
  </si>
  <si>
    <t>Escherichia phage vB_EcoM-Ro121lw</t>
  </si>
  <si>
    <t>Klebsiella phage ZCKP1</t>
  </si>
  <si>
    <t>OM362897.1</t>
  </si>
  <si>
    <t>MT944117.1</t>
  </si>
  <si>
    <t>NC_020079.1</t>
  </si>
  <si>
    <t>NC_062742.1</t>
  </si>
  <si>
    <t>NC_052662.1</t>
  </si>
  <si>
    <t>NC_052656.1</t>
  </si>
  <si>
    <t>MH160766.1</t>
  </si>
  <si>
    <t>NC_047994.1</t>
  </si>
  <si>
    <t>PI:UKM17110.1</t>
  </si>
  <si>
    <t>PI:QPI12980.1</t>
  </si>
  <si>
    <t>PI:YP_007348515.1</t>
  </si>
  <si>
    <t>PI:YP_010356173.1</t>
  </si>
  <si>
    <t>PI:YP_009987075.1</t>
  </si>
  <si>
    <t>PI:YP_009985582.1</t>
  </si>
  <si>
    <t>PI:AXA27950.1</t>
  </si>
  <si>
    <t>PI:YP_009803380.1</t>
  </si>
  <si>
    <t>Product:terminase</t>
  </si>
  <si>
    <t>PI:UKM17112.1</t>
  </si>
  <si>
    <t>PI:QPI12979.1</t>
  </si>
  <si>
    <t>PI:YP_007348513.1</t>
  </si>
  <si>
    <t>PI:YP_010356172.1</t>
  </si>
  <si>
    <t>PI:YP_009987076.1</t>
  </si>
  <si>
    <t>PI:YP_009985580.1</t>
  </si>
  <si>
    <t>PI:AXA27948.1</t>
  </si>
  <si>
    <t>PI:YP_009803378.1</t>
  </si>
  <si>
    <t>Product:LysB family lysis regulatory protein</t>
  </si>
  <si>
    <t>Product:Rz-like spanin</t>
  </si>
  <si>
    <t>PI:UKM17113.1</t>
  </si>
  <si>
    <t>PI:QPI12978.1</t>
  </si>
  <si>
    <t>PI:YP_007348512.1</t>
  </si>
  <si>
    <t>PI:YP_010356171.1</t>
  </si>
  <si>
    <t>PI:YP_009987077.1</t>
  </si>
  <si>
    <t>PI:YP_009985579.1</t>
  </si>
  <si>
    <t>PI:AXA27947.1</t>
  </si>
  <si>
    <t>PI:YP_009803377.1</t>
  </si>
  <si>
    <t>PI:UKM17114.1</t>
  </si>
  <si>
    <t>PI:QPI12977.1</t>
  </si>
  <si>
    <t>PI:YP_007348511.1</t>
  </si>
  <si>
    <t>PI:YP_010356170.1</t>
  </si>
  <si>
    <t>PI:YP_009987078.1</t>
  </si>
  <si>
    <t>PI:YP_009985578.1</t>
  </si>
  <si>
    <t>PI:AXA27946.1</t>
  </si>
  <si>
    <t>PI:YP_009803376.1</t>
  </si>
  <si>
    <t>Product:RNA polymerase sigma factor</t>
  </si>
  <si>
    <t>PI:UKM17115.1</t>
  </si>
  <si>
    <t>PI:QPI12976.1</t>
  </si>
  <si>
    <t>PI:YP_007348510.1</t>
  </si>
  <si>
    <t>PI:YP_010356438.1</t>
  </si>
  <si>
    <t>PI:YP_009987079.1</t>
  </si>
  <si>
    <t>PI:YP_009985577.1</t>
  </si>
  <si>
    <t>PI:AXA27945.1</t>
  </si>
  <si>
    <t>PI:YP_009803374.1</t>
  </si>
  <si>
    <t>PI:UKM17116.1</t>
  </si>
  <si>
    <t>PI:QPI12975.1</t>
  </si>
  <si>
    <t>PI:YP_007348508.1</t>
  </si>
  <si>
    <t>PI:YP_010356437.1</t>
  </si>
  <si>
    <t>PI:YP_009987081.1</t>
  </si>
  <si>
    <t>PI:YP_009985576.1</t>
  </si>
  <si>
    <t>PI:AXA27943.1</t>
  </si>
  <si>
    <t>PI:YP_009803373.1</t>
  </si>
  <si>
    <t>PI:UKM17117.1</t>
  </si>
  <si>
    <t>PI:QPI12974.1</t>
  </si>
  <si>
    <t>PI:YP_007348507.1</t>
  </si>
  <si>
    <t>PI:YP_010356436.1</t>
  </si>
  <si>
    <t>PI:YP_009987082.1</t>
  </si>
  <si>
    <t>PI:YP_009985575.1</t>
  </si>
  <si>
    <t>PI:AXA27942.1</t>
  </si>
  <si>
    <t>PI:YP_009803372.1</t>
  </si>
  <si>
    <t>PI:UKM17118.1</t>
  </si>
  <si>
    <t>PI:QPI12973.1</t>
  </si>
  <si>
    <t>PI:YP_007348506.1</t>
  </si>
  <si>
    <t>PI:YP_010356435.1</t>
  </si>
  <si>
    <t>PI:YP_009987083.1</t>
  </si>
  <si>
    <t>PI:YP_009985574.1</t>
  </si>
  <si>
    <t>PI:AXA27941.1</t>
  </si>
  <si>
    <t>PI:YP_009803371.1</t>
  </si>
  <si>
    <t>PI:UKM17119.1</t>
  </si>
  <si>
    <t>PI:QPI12972.1</t>
  </si>
  <si>
    <t>PI:YP_007348505.1</t>
  </si>
  <si>
    <t>PI:YP_010356434.1</t>
  </si>
  <si>
    <t>PI:YP_009987084.1</t>
  </si>
  <si>
    <t>PI:YP_009985573.1</t>
  </si>
  <si>
    <t>PI:AXA27940.1</t>
  </si>
  <si>
    <t>PI:YP_009803370.1</t>
  </si>
  <si>
    <t>PI:UKM17121.1</t>
  </si>
  <si>
    <t>PI:QPI12971.1</t>
  </si>
  <si>
    <t>PI:YP_007348503.1</t>
  </si>
  <si>
    <t>PI:YP_010356433.1</t>
  </si>
  <si>
    <t>PI:YP_009987085.1</t>
  </si>
  <si>
    <t>PI:YP_009985571.1</t>
  </si>
  <si>
    <t>PI:AXA27938.1</t>
  </si>
  <si>
    <t>PI:YP_009803368.1</t>
  </si>
  <si>
    <t>Product:putative transposase-like protein</t>
  </si>
  <si>
    <t>Product:putative transposase like protein</t>
  </si>
  <si>
    <t>PI:UKM17122.1</t>
  </si>
  <si>
    <t>PI:QPI12970.1</t>
  </si>
  <si>
    <t>PI:YP_007348502.1</t>
  </si>
  <si>
    <t>PI:YP_010356432.1</t>
  </si>
  <si>
    <t>PI:YP_009987086.1</t>
  </si>
  <si>
    <t>PI:YP_009985570.1</t>
  </si>
  <si>
    <t>PI:AXA27937.1</t>
  </si>
  <si>
    <t>PI:YP_009803367.1</t>
  </si>
  <si>
    <t>PI:UKM17123.1</t>
  </si>
  <si>
    <t>PI:QPI12969.1</t>
  </si>
  <si>
    <t>PI:YP_007348501.1</t>
  </si>
  <si>
    <t>PI:YP_010356431.1</t>
  </si>
  <si>
    <t>PI:YP_009987087.1</t>
  </si>
  <si>
    <t>PI:YP_009985569.1</t>
  </si>
  <si>
    <t>PI:AXA27936.1</t>
  </si>
  <si>
    <t>PI:YP_009803366.1</t>
  </si>
  <si>
    <t>PI:UKM17124.1</t>
  </si>
  <si>
    <t>PI:QPI12968.1</t>
  </si>
  <si>
    <t>PI:YP_007348500.1</t>
  </si>
  <si>
    <t>PI:YP_010356430.1</t>
  </si>
  <si>
    <t>PI:YP_009987088.1</t>
  </si>
  <si>
    <t>PI:YP_009985568.1</t>
  </si>
  <si>
    <t>PI:AXA27935.1</t>
  </si>
  <si>
    <t>PI:YP_009803365.1</t>
  </si>
  <si>
    <t>PI:UKM17125.1</t>
  </si>
  <si>
    <t>PI:QPI12967.1</t>
  </si>
  <si>
    <t>PI:YP_007348499.1</t>
  </si>
  <si>
    <t>PI:YP_010356429.1</t>
  </si>
  <si>
    <t>PI:YP_009987089.1</t>
  </si>
  <si>
    <t>PI:YP_009985567.1</t>
  </si>
  <si>
    <t>PI:AXA27934.1</t>
  </si>
  <si>
    <t>PI:YP_009803364.1</t>
  </si>
  <si>
    <t>PI:UKM17127.1</t>
  </si>
  <si>
    <t>PI:QPI12966.1</t>
  </si>
  <si>
    <t>PI:YP_007348498.1</t>
  </si>
  <si>
    <t>PI:YP_010356428.1</t>
  </si>
  <si>
    <t>PI:YP_009987090.1</t>
  </si>
  <si>
    <t>PI:YP_009985566.1</t>
  </si>
  <si>
    <t>PI:AXA27933.1</t>
  </si>
  <si>
    <t>PI:YP_009803363.1</t>
  </si>
  <si>
    <t>Product:putative RNA ligase and tail attachment protein</t>
  </si>
  <si>
    <t>PI:UKM17129.1</t>
  </si>
  <si>
    <t>PI:QPI12964.1</t>
  </si>
  <si>
    <t>PI:YP_007348496.1</t>
  </si>
  <si>
    <t>PI:YP_010356426.1</t>
  </si>
  <si>
    <t>PI:YP_009987092.1</t>
  </si>
  <si>
    <t>PI:YP_009985564.1</t>
  </si>
  <si>
    <t>PI:AXA27931.1</t>
  </si>
  <si>
    <t>PI:YP_009803362.1</t>
  </si>
  <si>
    <t>Product:anti-restriction nuclease</t>
  </si>
  <si>
    <t>PI:UKM17130.1</t>
  </si>
  <si>
    <t>PI:QPI12963.1</t>
  </si>
  <si>
    <t>PI:YP_007348495.1</t>
  </si>
  <si>
    <t>PI:YP_010356425.1</t>
  </si>
  <si>
    <t>PI:YP_009987093.1</t>
  </si>
  <si>
    <t>PI:YP_009985563.1</t>
  </si>
  <si>
    <t>PI:AXA27930.1</t>
  </si>
  <si>
    <t>PI:YP_009803361.1</t>
  </si>
  <si>
    <t>Product:metallophosphoesterase</t>
  </si>
  <si>
    <t>Product:metallophosphatase</t>
  </si>
  <si>
    <t>Product:phosphoesterase</t>
  </si>
  <si>
    <t>Product:metallophosphatase superfamily protein</t>
  </si>
  <si>
    <t>PI:UKM17136.1</t>
  </si>
  <si>
    <t>PI:QPI12957.1</t>
  </si>
  <si>
    <t>PI:YP_007348494.1</t>
  </si>
  <si>
    <t>PI:YP_010356419.1</t>
  </si>
  <si>
    <t>PI:YP_009987099.1</t>
  </si>
  <si>
    <t>PI:YP_009985557.1</t>
  </si>
  <si>
    <t>PI:AXA27924.1</t>
  </si>
  <si>
    <t>PI:YP_009803355.1</t>
  </si>
  <si>
    <t>Product:DNA ligase I</t>
  </si>
  <si>
    <t>Product:putative ATP-dependent DNA ligase</t>
  </si>
  <si>
    <t>Product:ATP-dependent DNA ligase</t>
  </si>
  <si>
    <t>PI:UKM17137.1</t>
  </si>
  <si>
    <t>PI:QPI12956.1</t>
  </si>
  <si>
    <t>PI:YP_007348493.1</t>
  </si>
  <si>
    <t>PI:YP_010356418.1</t>
  </si>
  <si>
    <t>PI:YP_009987101.1</t>
  </si>
  <si>
    <t>PI:YP_009985555.1</t>
  </si>
  <si>
    <t>PI:AXA27922.1</t>
  </si>
  <si>
    <t>PI:YP_009803354.1</t>
  </si>
  <si>
    <t>PI:UKM17138.1</t>
  </si>
  <si>
    <t>PI:QPI12955.1</t>
  </si>
  <si>
    <t>PI:YP_007348492.1</t>
  </si>
  <si>
    <t>PI:YP_010356417.1</t>
  </si>
  <si>
    <t>PI:YP_009987102.1</t>
  </si>
  <si>
    <t>PI:YP_009985554.1</t>
  </si>
  <si>
    <t>PI:AXA27921.1</t>
  </si>
  <si>
    <t>PI:YP_009803353.1</t>
  </si>
  <si>
    <t>Product:putative nucleoside triphosphate</t>
  </si>
  <si>
    <t>Product:nucleotide pyrophosphohydrolase</t>
  </si>
  <si>
    <t>PI:UKM17139.1</t>
  </si>
  <si>
    <t>PI:QPI12954.1</t>
  </si>
  <si>
    <t>PI:YP_007348491.1</t>
  </si>
  <si>
    <t>PI:YP_010356415.1</t>
  </si>
  <si>
    <t>PI:YP_009987103.1</t>
  </si>
  <si>
    <t>PI:YP_009985553.1</t>
  </si>
  <si>
    <t>PI:AXA27920.1</t>
  </si>
  <si>
    <t>PI:YP_009803352.1</t>
  </si>
  <si>
    <t>Product:putative exonuclease</t>
  </si>
  <si>
    <t>Product:exonuclease recombination-associated</t>
  </si>
  <si>
    <t>Product:putative recombination-associated protein</t>
  </si>
  <si>
    <t>PI:UKM17140.1</t>
  </si>
  <si>
    <t>PI:QPI12953.1</t>
  </si>
  <si>
    <t>PI:YP_007348490.1</t>
  </si>
  <si>
    <t>PI:YP_010356414.1</t>
  </si>
  <si>
    <t>PI:YP_009987104.1</t>
  </si>
  <si>
    <t>PI:YP_009985552.1</t>
  </si>
  <si>
    <t>PI:AXA27919.1</t>
  </si>
  <si>
    <t>PI:YP_009803351.1</t>
  </si>
  <si>
    <t>PI:UKM17141.1</t>
  </si>
  <si>
    <t>PI:QPI12952.1</t>
  </si>
  <si>
    <t>PI:YP_007348488.1</t>
  </si>
  <si>
    <t>PI:YP_010356413.1</t>
  </si>
  <si>
    <t>PI:YP_009987105.1</t>
  </si>
  <si>
    <t>PI:YP_009985551.1</t>
  </si>
  <si>
    <t>PI:AXA27917.1</t>
  </si>
  <si>
    <t>PI:YP_009803350.1</t>
  </si>
  <si>
    <t>PI:UKM17142.1</t>
  </si>
  <si>
    <t>PI:QPI12951.1</t>
  </si>
  <si>
    <t>PI:YP_007348487.1</t>
  </si>
  <si>
    <t>PI:YP_010356412.1</t>
  </si>
  <si>
    <t>PI:YP_009987106.1</t>
  </si>
  <si>
    <t>PI:YP_009985550.1</t>
  </si>
  <si>
    <t>PI:AXA27916.1</t>
  </si>
  <si>
    <t>PI:YP_009803349.1</t>
  </si>
  <si>
    <t>Product:DNA polymerase III</t>
  </si>
  <si>
    <t>Product:DNA polymerase exonuclease subunit</t>
  </si>
  <si>
    <t>PI:UKM17143.1</t>
  </si>
  <si>
    <t>PI:QPI12950.1</t>
  </si>
  <si>
    <t>PI:YP_007348486.1</t>
  </si>
  <si>
    <t>PI:YP_010356411.1</t>
  </si>
  <si>
    <t>PI:YP_009987107.1</t>
  </si>
  <si>
    <t>PI:YP_009985549.1</t>
  </si>
  <si>
    <t>PI:AXA27915.1</t>
  </si>
  <si>
    <t>PI:YP_009803348.1</t>
  </si>
  <si>
    <t>PI:UKM17144.1</t>
  </si>
  <si>
    <t>PI:QPI12949.1</t>
  </si>
  <si>
    <t>PI:YP_007348485.1</t>
  </si>
  <si>
    <t>PI:YP_010356410.1</t>
  </si>
  <si>
    <t>PI:YP_009987108.1</t>
  </si>
  <si>
    <t>PI:YP_009985548.1</t>
  </si>
  <si>
    <t>PI:AXA27914.1</t>
  </si>
  <si>
    <t>PI:YP_009803347.1</t>
  </si>
  <si>
    <t>Product:T-complex protein 1</t>
  </si>
  <si>
    <t>PI:UKM17145.1</t>
  </si>
  <si>
    <t>PI:QPI12948.1</t>
  </si>
  <si>
    <t>PI:YP_007348484.1</t>
  </si>
  <si>
    <t>PI:YP_010356409.1</t>
  </si>
  <si>
    <t>PI:YP_009987109.1</t>
  </si>
  <si>
    <t>PI:YP_009985547.1</t>
  </si>
  <si>
    <t>PI:AXA27913.1</t>
  </si>
  <si>
    <t>PI:YP_009803346.1</t>
  </si>
  <si>
    <t>PI:UKM17146.1</t>
  </si>
  <si>
    <t>PI:QPI12947.1</t>
  </si>
  <si>
    <t>PI:YP_007348483.1</t>
  </si>
  <si>
    <t>PI:YP_010356408.1</t>
  </si>
  <si>
    <t>PI:YP_009987110.1</t>
  </si>
  <si>
    <t>PI:YP_009985546.1</t>
  </si>
  <si>
    <t>PI:AXA27912.1</t>
  </si>
  <si>
    <t>PI:YP_009803345.1</t>
  </si>
  <si>
    <t>Product:HNH endonuclease</t>
  </si>
  <si>
    <t>PI:UKM17147.1</t>
  </si>
  <si>
    <t>PI:QPI12946.1</t>
  </si>
  <si>
    <t>PI:YP_007348482.1</t>
  </si>
  <si>
    <t>PI:YP_010356407.1</t>
  </si>
  <si>
    <t>PI:YP_009987111.1</t>
  </si>
  <si>
    <t>PI:YP_009985545.1</t>
  </si>
  <si>
    <t>PI:AXA27911.1</t>
  </si>
  <si>
    <t>PI:YP_009803344.1</t>
  </si>
  <si>
    <t>PI:UKM17148.1</t>
  </si>
  <si>
    <t>PI:QPI12945.1</t>
  </si>
  <si>
    <t>PI:YP_007348481.1</t>
  </si>
  <si>
    <t>PI:YP_010356406.1</t>
  </si>
  <si>
    <t>PI:YP_009987112.1</t>
  </si>
  <si>
    <t>PI:YP_009985544.1</t>
  </si>
  <si>
    <t>PI:AXA27910.1</t>
  </si>
  <si>
    <t>PI:YP_009803343.1</t>
  </si>
  <si>
    <t>Product:FAD-dependent thymidylate synthase</t>
  </si>
  <si>
    <t>PI:UKM17149.1</t>
  </si>
  <si>
    <t>PI:QPI12943.1</t>
  </si>
  <si>
    <t>PI:YP_007348479.1</t>
  </si>
  <si>
    <t>PI:YP_010356404.1</t>
  </si>
  <si>
    <t>PI:YP_009987114.1</t>
  </si>
  <si>
    <t>PI:YP_009985542.1</t>
  </si>
  <si>
    <t>PI:AXA27908.1</t>
  </si>
  <si>
    <t>PI:YP_009803341.1</t>
  </si>
  <si>
    <t>PI:UKM17150.1</t>
  </si>
  <si>
    <t>PI:QPI12942.1</t>
  </si>
  <si>
    <t>PI:YP_007348478.1</t>
  </si>
  <si>
    <t>PI:YP_010356403.1</t>
  </si>
  <si>
    <t>PI:YP_009987115.1</t>
  </si>
  <si>
    <t>PI:YP_009985541.1</t>
  </si>
  <si>
    <t>PI:AXA27907.1</t>
  </si>
  <si>
    <t>PI:YP_009803340.1</t>
  </si>
  <si>
    <t>Product:putative ribonucleotide reductase of class Ia</t>
  </si>
  <si>
    <t>Product:NrdA-like aerobic NDP reductase large subunit</t>
  </si>
  <si>
    <t>PI:UKM17151.1</t>
  </si>
  <si>
    <t>PI:QPI12939.1</t>
  </si>
  <si>
    <t>PI:YP_007348475.1</t>
  </si>
  <si>
    <t>PI:YP_010356401.1</t>
  </si>
  <si>
    <t>PI:YP_009987117.1</t>
  </si>
  <si>
    <t>PI:YP_009985539.1</t>
  </si>
  <si>
    <t>PI:AXA27905.1</t>
  </si>
  <si>
    <t>PI:YP_009803337.1</t>
  </si>
  <si>
    <t>PI:UKM17153.1</t>
  </si>
  <si>
    <t>PI:QPI12936.1</t>
  </si>
  <si>
    <t>PI:YP_007348472.1</t>
  </si>
  <si>
    <t>PI:YP_010356398.1</t>
  </si>
  <si>
    <t>PI:YP_009987120.1</t>
  </si>
  <si>
    <t>PI:YP_009985536.1</t>
  </si>
  <si>
    <t>PI:AXA27903.1</t>
  </si>
  <si>
    <t>PI:YP_009803334.1</t>
  </si>
  <si>
    <t>PI:UKM17156.1</t>
  </si>
  <si>
    <t>PI:QPI12933.1</t>
  </si>
  <si>
    <t>PI:YP_007348469.1</t>
  </si>
  <si>
    <t>PI:YP_010356395.1</t>
  </si>
  <si>
    <t>PI:YP_009987121.1</t>
  </si>
  <si>
    <t>PI:YP_009985535.1</t>
  </si>
  <si>
    <t>PI:AXA27900.1</t>
  </si>
  <si>
    <t>PI:YP_009803333.1</t>
  </si>
  <si>
    <t>Product:dTDP-4-dehydrorhamnose 3</t>
  </si>
  <si>
    <t>Product:putative dTDP-4-dehydrorhamnose 3</t>
  </si>
  <si>
    <t>PI:UKM17157.1</t>
  </si>
  <si>
    <t>PI:QPI12932.1</t>
  </si>
  <si>
    <t>PI:YP_007348468.1</t>
  </si>
  <si>
    <t>PI:YP_010356394.1</t>
  </si>
  <si>
    <t>PI:YP_009987122.1</t>
  </si>
  <si>
    <t>PI:YP_009985534.1</t>
  </si>
  <si>
    <t>PI:AXA27899.1</t>
  </si>
  <si>
    <t>PI:YP_009803332.1</t>
  </si>
  <si>
    <t>Product:dTDP-4-dehydrorhamnose reductase</t>
  </si>
  <si>
    <t>Product:putative dTDP-4-dehydrorhamnose reductase</t>
  </si>
  <si>
    <t>Product:nucleotide-sugar epimerase</t>
  </si>
  <si>
    <t>PI:UKM17158.1</t>
  </si>
  <si>
    <t>PI:QPI12931.1</t>
  </si>
  <si>
    <t>PI:YP_007348467.1</t>
  </si>
  <si>
    <t>PI:YP_010356393.1</t>
  </si>
  <si>
    <t>PI:YP_009987123.1</t>
  </si>
  <si>
    <t>PI:YP_009985533.1</t>
  </si>
  <si>
    <t>PI:AXA27898.1</t>
  </si>
  <si>
    <t>PI:YP_009803331.1</t>
  </si>
  <si>
    <t>Product:glutaredoxin 3</t>
  </si>
  <si>
    <t>Product:putative glutaredoxin 1</t>
  </si>
  <si>
    <t>Product:putative glutaredoxin</t>
  </si>
  <si>
    <t>PI:UKM17159.1</t>
  </si>
  <si>
    <t>PI:QPI12930.1</t>
  </si>
  <si>
    <t>PI:YP_007348466.1</t>
  </si>
  <si>
    <t>PI:YP_010356392.1</t>
  </si>
  <si>
    <t>PI:YP_009987124.1</t>
  </si>
  <si>
    <t>PI:YP_009985532.1</t>
  </si>
  <si>
    <t>PI:AXA27897.1</t>
  </si>
  <si>
    <t>PI:YP_009803330.1</t>
  </si>
  <si>
    <t>PI:UKM17160.1</t>
  </si>
  <si>
    <t>PI:QPI12929.1</t>
  </si>
  <si>
    <t>PI:YP_007348465.1</t>
  </si>
  <si>
    <t>PI:YP_010356391.1</t>
  </si>
  <si>
    <t>PI:YP_009987125.1</t>
  </si>
  <si>
    <t>PI:YP_009985531.1</t>
  </si>
  <si>
    <t>PI:AXA27896.1</t>
  </si>
  <si>
    <t>PI:YP_009803329.1</t>
  </si>
  <si>
    <t>Product:tyrosine 2</t>
  </si>
  <si>
    <t>Product:lysozyme</t>
  </si>
  <si>
    <t>Product:putative bacteriophage T4-like lysozyme</t>
  </si>
  <si>
    <t>Product:baseplate hub &amp; tail lysozyme</t>
  </si>
  <si>
    <t>Product:baseplate hub + tail lysozyme</t>
  </si>
  <si>
    <t>Product:putative lysozyme</t>
  </si>
  <si>
    <t>PI:UKM17161.1</t>
  </si>
  <si>
    <t>PI:QPI12928.1</t>
  </si>
  <si>
    <t>PI:YP_007348464.1</t>
  </si>
  <si>
    <t>PI:YP_010356390.1</t>
  </si>
  <si>
    <t>PI:YP_009987126.1</t>
  </si>
  <si>
    <t>PI:YP_009985530.1</t>
  </si>
  <si>
    <t>PI:AXA27895.1</t>
  </si>
  <si>
    <t>PI:YP_009803328.1</t>
  </si>
  <si>
    <t>Product:CRISPR-associated helicase</t>
  </si>
  <si>
    <t>Product:PhoH family protein</t>
  </si>
  <si>
    <t>Product:PhoH-like phosphate starvation-inducible</t>
  </si>
  <si>
    <t>PI:UKM17162.1</t>
  </si>
  <si>
    <t>PI:QPI12927.1</t>
  </si>
  <si>
    <t>PI:YP_007348463.1</t>
  </si>
  <si>
    <t>PI:YP_010356389.1</t>
  </si>
  <si>
    <t>PI:YP_009987127.1</t>
  </si>
  <si>
    <t>PI:YP_009985529.1</t>
  </si>
  <si>
    <t>PI:AXA27894.1</t>
  </si>
  <si>
    <t>PI:YP_009803327.1</t>
  </si>
  <si>
    <t>PI:UKM17163.1</t>
  </si>
  <si>
    <t>PI:QPI12926.1</t>
  </si>
  <si>
    <t>PI:YP_007348462.1</t>
  </si>
  <si>
    <t>PI:YP_010356388.1</t>
  </si>
  <si>
    <t>PI:YP_009987128.1</t>
  </si>
  <si>
    <t>PI:YP_009985528.1</t>
  </si>
  <si>
    <t>PI:AXA27893.1</t>
  </si>
  <si>
    <t>PI:YP_009803326.1</t>
  </si>
  <si>
    <t>Product:ATP-dependent protease</t>
  </si>
  <si>
    <t>Product:peptidase HslV family</t>
  </si>
  <si>
    <t>PI:UKM17164.1</t>
  </si>
  <si>
    <t>PI:QPI12925.1</t>
  </si>
  <si>
    <t>PI:YP_007348461.1</t>
  </si>
  <si>
    <t>PI:YP_010356387.1</t>
  </si>
  <si>
    <t>PI:YP_009987129.1</t>
  </si>
  <si>
    <t>PI:YP_009985527.1</t>
  </si>
  <si>
    <t>PI:AXA27892.1</t>
  </si>
  <si>
    <t>PI:YP_009803325.1</t>
  </si>
  <si>
    <t>PI:UKM17165.1</t>
  </si>
  <si>
    <t>PI:QPI12923.1</t>
  </si>
  <si>
    <t>PI:YP_007348459.1</t>
  </si>
  <si>
    <t>PI:YP_010356385.1</t>
  </si>
  <si>
    <t>PI:YP_009987131.1</t>
  </si>
  <si>
    <t>PI:YP_009985525.1</t>
  </si>
  <si>
    <t>PI:AXA27890.1</t>
  </si>
  <si>
    <t>PI:YP_009803323.1</t>
  </si>
  <si>
    <t>PI:UKM17166.1</t>
  </si>
  <si>
    <t>PI:QPI12922.1</t>
  </si>
  <si>
    <t>PI:YP_007348458.1</t>
  </si>
  <si>
    <t>PI:YP_010356384.1</t>
  </si>
  <si>
    <t>PI:YP_009987132.1</t>
  </si>
  <si>
    <t>PI:YP_009985524.1</t>
  </si>
  <si>
    <t>PI:AXA27889.1</t>
  </si>
  <si>
    <t>PI:YP_009803322.1</t>
  </si>
  <si>
    <t>PI:UKM17167.1</t>
  </si>
  <si>
    <t>PI:QPI12921.1</t>
  </si>
  <si>
    <t>PI:YP_007348457.1</t>
  </si>
  <si>
    <t>PI:YP_010356383.1</t>
  </si>
  <si>
    <t>PI:YP_009987133.1</t>
  </si>
  <si>
    <t>PI:YP_009985523.1</t>
  </si>
  <si>
    <t>PI:AXA27888.1</t>
  </si>
  <si>
    <t>PI:YP_009803321.1</t>
  </si>
  <si>
    <t>PI:UKM17168.1</t>
  </si>
  <si>
    <t>PI:QPI12920.1</t>
  </si>
  <si>
    <t>PI:YP_007348456.1</t>
  </si>
  <si>
    <t>PI:YP_010356382.1</t>
  </si>
  <si>
    <t>PI:YP_009987134.1</t>
  </si>
  <si>
    <t>PI:YP_009985522.1</t>
  </si>
  <si>
    <t>PI:AXA27887.1</t>
  </si>
  <si>
    <t>PI:YP_009803320.1</t>
  </si>
  <si>
    <t>Product:histidyl tRNA synthetase</t>
  </si>
  <si>
    <t>PI:UKM17169.1</t>
  </si>
  <si>
    <t>PI:QPI12919.1</t>
  </si>
  <si>
    <t>PI:YP_007348455.1</t>
  </si>
  <si>
    <t>PI:YP_010356381.1</t>
  </si>
  <si>
    <t>PI:YP_009987135.1</t>
  </si>
  <si>
    <t>PI:YP_009985521.1</t>
  </si>
  <si>
    <t>PI:AXA27886.1</t>
  </si>
  <si>
    <t>PI:YP_009803319.1</t>
  </si>
  <si>
    <t>PI:UKM17170.1</t>
  </si>
  <si>
    <t>PI:QPI12918.1</t>
  </si>
  <si>
    <t>PI:YP_007348454.1</t>
  </si>
  <si>
    <t>PI:YP_010356380.1</t>
  </si>
  <si>
    <t>PI:YP_009987136.1</t>
  </si>
  <si>
    <t>PI:YP_009985520.1</t>
  </si>
  <si>
    <t>PI:AXA27885.1</t>
  </si>
  <si>
    <t>PI:YP_009803318.1</t>
  </si>
  <si>
    <t>Product:putative serine/threonine protein phosphatase</t>
  </si>
  <si>
    <t>Product:NinI-like serine-threonine phosphatase</t>
  </si>
  <si>
    <t>Product:serine/threonine-protein phosphatase</t>
  </si>
  <si>
    <t>PI:UKM17171.1</t>
  </si>
  <si>
    <t>PI:QPI12917.1</t>
  </si>
  <si>
    <t>PI:YP_007348453.1</t>
  </si>
  <si>
    <t>PI:YP_010356379.1</t>
  </si>
  <si>
    <t>PI:YP_009987137.1</t>
  </si>
  <si>
    <t>PI:YP_009985519.1</t>
  </si>
  <si>
    <t>PI:AXA27884.1</t>
  </si>
  <si>
    <t>PI:YP_009803317.1</t>
  </si>
  <si>
    <t>Product:putative Ser/Thr protein phosphatase</t>
  </si>
  <si>
    <t>PI:UKM17172.1</t>
  </si>
  <si>
    <t>PI:QPI12916.1</t>
  </si>
  <si>
    <t>PI:YP_007348452.1</t>
  </si>
  <si>
    <t>PI:YP_010356378.1</t>
  </si>
  <si>
    <t>PI:YP_009987138.1</t>
  </si>
  <si>
    <t>PI:YP_009985518.1</t>
  </si>
  <si>
    <t>PI:AXA27883.1</t>
  </si>
  <si>
    <t>PI:YP_009803316.1</t>
  </si>
  <si>
    <t>Product:DprA-like DNA recombination-mediator protein</t>
  </si>
  <si>
    <t>PI:UKM17173.1</t>
  </si>
  <si>
    <t>PI:QPI12915.1</t>
  </si>
  <si>
    <t>PI:YP_007348451.1</t>
  </si>
  <si>
    <t>PI:YP_010356377.1</t>
  </si>
  <si>
    <t>PI:YP_009987139.1</t>
  </si>
  <si>
    <t>PI:YP_009985517.1</t>
  </si>
  <si>
    <t>PI:AXA27882.1</t>
  </si>
  <si>
    <t>PI:YP_009803315.1</t>
  </si>
  <si>
    <t>PI:UKM17174.1</t>
  </si>
  <si>
    <t>PI:QPI12914.1</t>
  </si>
  <si>
    <t>PI:YP_007348450.1</t>
  </si>
  <si>
    <t>PI:YP_010356376.1</t>
  </si>
  <si>
    <t>PI:YP_009987140.1</t>
  </si>
  <si>
    <t>PI:YP_009985516.1</t>
  </si>
  <si>
    <t>PI:AXA27881.1</t>
  </si>
  <si>
    <t>PI:YP_009803314.1</t>
  </si>
  <si>
    <t>PI:UKM17175.1</t>
  </si>
  <si>
    <t>PI:QPI12913.1</t>
  </si>
  <si>
    <t>PI:YP_007348449.1</t>
  </si>
  <si>
    <t>PI:YP_010356375.1</t>
  </si>
  <si>
    <t>PI:YP_009987141.1</t>
  </si>
  <si>
    <t>PI:YP_009985515.1</t>
  </si>
  <si>
    <t>PI:AXA27880.1</t>
  </si>
  <si>
    <t>PI:YP_009803313.1</t>
  </si>
  <si>
    <t>PI:UKM17177.1</t>
  </si>
  <si>
    <t>PI:QPI12911.1</t>
  </si>
  <si>
    <t>PI:YP_007348447.1</t>
  </si>
  <si>
    <t>PI:YP_010356373.1</t>
  </si>
  <si>
    <t>PI:YP_009987143.1</t>
  </si>
  <si>
    <t>PI:YP_009985513.1</t>
  </si>
  <si>
    <t>PI:AXA27879.1</t>
  </si>
  <si>
    <t>PI:YP_009803311.1</t>
  </si>
  <si>
    <t>PI:UKM17178.1</t>
  </si>
  <si>
    <t>PI:QPI12910.1</t>
  </si>
  <si>
    <t>PI:YP_007348446.1</t>
  </si>
  <si>
    <t>PI:YP_010356372.1</t>
  </si>
  <si>
    <t>PI:YP_009987144.1</t>
  </si>
  <si>
    <t>PI:YP_009985512.1</t>
  </si>
  <si>
    <t>PI:AXA27878.1</t>
  </si>
  <si>
    <t>PI:YP_009803310.1</t>
  </si>
  <si>
    <t>PI:UKM17179.1</t>
  </si>
  <si>
    <t>PI:QPI12909.1</t>
  </si>
  <si>
    <t>PI:YP_007348445.1</t>
  </si>
  <si>
    <t>PI:YP_010356371.1</t>
  </si>
  <si>
    <t>PI:YP_009987145.1</t>
  </si>
  <si>
    <t>PI:YP_009985511.1</t>
  </si>
  <si>
    <t>PI:AXA27877.1</t>
  </si>
  <si>
    <t>PI:YP_009803309.1</t>
  </si>
  <si>
    <t>PI:UKM17180.1</t>
  </si>
  <si>
    <t>PI:QPI12908.1</t>
  </si>
  <si>
    <t>PI:YP_007348444.1</t>
  </si>
  <si>
    <t>PI:YP_010356370.1</t>
  </si>
  <si>
    <t>PI:YP_009987146.1</t>
  </si>
  <si>
    <t>PI:YP_009985510.1</t>
  </si>
  <si>
    <t>PI:AXA27876.1</t>
  </si>
  <si>
    <t>PI:YP_009803308.1</t>
  </si>
  <si>
    <t>PI:UKM17181.1</t>
  </si>
  <si>
    <t>PI:QPI12907.1</t>
  </si>
  <si>
    <t>PI:YP_007348443.1</t>
  </si>
  <si>
    <t>PI:YP_010356369.1</t>
  </si>
  <si>
    <t>PI:YP_009987147.1</t>
  </si>
  <si>
    <t>PI:YP_009985509.1</t>
  </si>
  <si>
    <t>PI:AXA27875.1</t>
  </si>
  <si>
    <t>PI:YP_009803307.1</t>
  </si>
  <si>
    <t>Product:DNA methyltransferase</t>
  </si>
  <si>
    <t>PI:UKM17182.1</t>
  </si>
  <si>
    <t>PI:QPI12906.1</t>
  </si>
  <si>
    <t>PI:YP_007348442.1</t>
  </si>
  <si>
    <t>PI:YP_010356368.1</t>
  </si>
  <si>
    <t>PI:YP_009987148.1</t>
  </si>
  <si>
    <t>PI:YP_009985508.1</t>
  </si>
  <si>
    <t>PI:AXA27874.1</t>
  </si>
  <si>
    <t>PI:YP_009803306.1</t>
  </si>
  <si>
    <t>PI:UKM17183.1</t>
  </si>
  <si>
    <t>PI:QPI12905.1</t>
  </si>
  <si>
    <t>PI:YP_007348441.1</t>
  </si>
  <si>
    <t>PI:YP_010356367.1</t>
  </si>
  <si>
    <t>PI:YP_009987149.1</t>
  </si>
  <si>
    <t>PI:YP_009985507.1</t>
  </si>
  <si>
    <t>PI:AXA27873.1</t>
  </si>
  <si>
    <t>PI:YP_009803305.1</t>
  </si>
  <si>
    <t>PI:UKM17184.1</t>
  </si>
  <si>
    <t>PI:QPI12904.1</t>
  </si>
  <si>
    <t>PI:YP_007348440.1</t>
  </si>
  <si>
    <t>PI:YP_010356366.1</t>
  </si>
  <si>
    <t>PI:YP_009987150.1</t>
  </si>
  <si>
    <t>PI:YP_009985506.1</t>
  </si>
  <si>
    <t>PI:AXA27872.1</t>
  </si>
  <si>
    <t>PI:YP_009803304.1</t>
  </si>
  <si>
    <t>Product:putative Sir2-like protein</t>
  </si>
  <si>
    <t>Product:Sir2 (NAD-dependent deacetylase)</t>
  </si>
  <si>
    <t>Product:putative Sir2-like transferase</t>
  </si>
  <si>
    <t>PI:UKM17185.1</t>
  </si>
  <si>
    <t>PI:QPI12903.1</t>
  </si>
  <si>
    <t>PI:YP_007348439.1</t>
  </si>
  <si>
    <t>PI:YP_010356365.1</t>
  </si>
  <si>
    <t>PI:YP_009987151.1</t>
  </si>
  <si>
    <t>PI:YP_009985505.1</t>
  </si>
  <si>
    <t>PI:AXA27871.1</t>
  </si>
  <si>
    <t>PI:YP_009803303.1</t>
  </si>
  <si>
    <t>Product:Sir2-like protein</t>
  </si>
  <si>
    <t>PI:UKM17186.1</t>
  </si>
  <si>
    <t>PI:QPI12902.1</t>
  </si>
  <si>
    <t>PI:YP_007348438.1</t>
  </si>
  <si>
    <t>PI:YP_010356364.1</t>
  </si>
  <si>
    <t>PI:YP_009987152.1</t>
  </si>
  <si>
    <t>PI:YP_009985504.1</t>
  </si>
  <si>
    <t>PI:AXA27870.1</t>
  </si>
  <si>
    <t>PI:YP_009803302.1</t>
  </si>
  <si>
    <t>PI:UKM17187.1</t>
  </si>
  <si>
    <t>PI:QPI12901.1</t>
  </si>
  <si>
    <t>PI:YP_007348437.1</t>
  </si>
  <si>
    <t>PI:YP_010356363.1</t>
  </si>
  <si>
    <t>PI:YP_009987153.1</t>
  </si>
  <si>
    <t>PI:YP_009985503.1</t>
  </si>
  <si>
    <t>PI:AXA27869.1</t>
  </si>
  <si>
    <t>PI:YP_009803301.1</t>
  </si>
  <si>
    <t>PI:UKM17188.1</t>
  </si>
  <si>
    <t>PI:QPI12900.1</t>
  </si>
  <si>
    <t>PI:YP_007348436.1</t>
  </si>
  <si>
    <t>PI:YP_010356362.1</t>
  </si>
  <si>
    <t>PI:YP_009987154.1</t>
  </si>
  <si>
    <t>PI:YP_009985502.1</t>
  </si>
  <si>
    <t>PI:AXA27868.1</t>
  </si>
  <si>
    <t>PI:YP_009803300.1</t>
  </si>
  <si>
    <t>PI:UKM17190.1</t>
  </si>
  <si>
    <t>PI:QPI12898.1</t>
  </si>
  <si>
    <t>PI:YP_007348434.1</t>
  </si>
  <si>
    <t>PI:YP_010356360.1</t>
  </si>
  <si>
    <t>PI:YP_009987156.1</t>
  </si>
  <si>
    <t>PI:YP_009985500.1</t>
  </si>
  <si>
    <t>PI:AWN06408.1</t>
  </si>
  <si>
    <t>PI:YP_009803299.1</t>
  </si>
  <si>
    <t>PI:UKM17191.1</t>
  </si>
  <si>
    <t>PI:QPI12897.1</t>
  </si>
  <si>
    <t>PI:YP_007348433.1</t>
  </si>
  <si>
    <t>PI:YP_010356359.1</t>
  </si>
  <si>
    <t>PI:YP_009987157.1</t>
  </si>
  <si>
    <t>PI:YP_009985499.1</t>
  </si>
  <si>
    <t>PI:AXA27866.1</t>
  </si>
  <si>
    <t>PI:YP_009803298.1</t>
  </si>
  <si>
    <t>PI:UKM17192.1</t>
  </si>
  <si>
    <t>PI:QPI12895.1</t>
  </si>
  <si>
    <t>PI:YP_007348431.1</t>
  </si>
  <si>
    <t>PI:YP_010356357.1</t>
  </si>
  <si>
    <t>PI:YP_009987159.1</t>
  </si>
  <si>
    <t>PI:YP_009985497.1</t>
  </si>
  <si>
    <t>PI:AXA27864.1</t>
  </si>
  <si>
    <t>PI:YP_009803296.1</t>
  </si>
  <si>
    <t>Product:putative zinc finger/helix-turn-helix protein</t>
  </si>
  <si>
    <t>PI:UKM17193.1</t>
  </si>
  <si>
    <t>PI:QPI12894.1</t>
  </si>
  <si>
    <t>PI:YP_007348430.1</t>
  </si>
  <si>
    <t>PI:YP_010356356.1</t>
  </si>
  <si>
    <t>PI:YP_009987160.1</t>
  </si>
  <si>
    <t>PI:YP_009985496.1</t>
  </si>
  <si>
    <t>PI:AXA27863.1</t>
  </si>
  <si>
    <t>PI:YP_009803295.1</t>
  </si>
  <si>
    <t>Product:restriction alleviation protein</t>
  </si>
  <si>
    <t>PI:UKM17194.1</t>
  </si>
  <si>
    <t>PI:QPI12893.1</t>
  </si>
  <si>
    <t>PI:YP_007348429.1</t>
  </si>
  <si>
    <t>PI:YP_010356355.1</t>
  </si>
  <si>
    <t>PI:YP_009987161.1</t>
  </si>
  <si>
    <t>PI:YP_009985495.1</t>
  </si>
  <si>
    <t>PI:AXA27862.1</t>
  </si>
  <si>
    <t>PI:YP_009803294.1</t>
  </si>
  <si>
    <t>PI:UKM17197.1</t>
  </si>
  <si>
    <t>PI:QPI12890.1</t>
  </si>
  <si>
    <t>PI:YP_007348425.1</t>
  </si>
  <si>
    <t>PI:YP_010356352.1</t>
  </si>
  <si>
    <t>PI:YP_009987164.1</t>
  </si>
  <si>
    <t>PI:YP_009985492.1</t>
  </si>
  <si>
    <t>PI:AXA27858.1</t>
  </si>
  <si>
    <t>PI:YP_009803560.1</t>
  </si>
  <si>
    <t>PI:UKM17198.1</t>
  </si>
  <si>
    <t>PI:QPI12889.1</t>
  </si>
  <si>
    <t>PI:YP_007348424.1</t>
  </si>
  <si>
    <t>PI:YP_010356351.1</t>
  </si>
  <si>
    <t>PI:YP_009987165.1</t>
  </si>
  <si>
    <t>PI:YP_009985491.1</t>
  </si>
  <si>
    <t>PI:AXA27857.1</t>
  </si>
  <si>
    <t>PI:YP_009803559.1</t>
  </si>
  <si>
    <t>PI:UKM17199.1</t>
  </si>
  <si>
    <t>PI:QPI12888.1</t>
  </si>
  <si>
    <t>PI:YP_007348423.1</t>
  </si>
  <si>
    <t>PI:YP_010356350.1</t>
  </si>
  <si>
    <t>PI:YP_009987166.1</t>
  </si>
  <si>
    <t>PI:YP_009985490.1</t>
  </si>
  <si>
    <t>PI:AXA27856.1</t>
  </si>
  <si>
    <t>PI:YP_009803558.1</t>
  </si>
  <si>
    <t>PI:UKM17200.1</t>
  </si>
  <si>
    <t>PI:QPI12887.1</t>
  </si>
  <si>
    <t>PI:YP_007348422.1</t>
  </si>
  <si>
    <t>PI:YP_010356349.1</t>
  </si>
  <si>
    <t>PI:YP_009987167.1</t>
  </si>
  <si>
    <t>PI:YP_009985489.1</t>
  </si>
  <si>
    <t>PI:AXA27855.1</t>
  </si>
  <si>
    <t>PI:YP_009803557.1</t>
  </si>
  <si>
    <t>PI:UKM17201.1</t>
  </si>
  <si>
    <t>PI:QPI12886.1</t>
  </si>
  <si>
    <t>PI:YP_007348421.1</t>
  </si>
  <si>
    <t>PI:YP_010356348.1</t>
  </si>
  <si>
    <t>PI:YP_009987168.1</t>
  </si>
  <si>
    <t>PI:YP_009985488.1</t>
  </si>
  <si>
    <t>PI:AXA27854.1</t>
  </si>
  <si>
    <t>PI:YP_009803556.1</t>
  </si>
  <si>
    <t>PI:UKM17202.1</t>
  </si>
  <si>
    <t>PI:QPI12885.1</t>
  </si>
  <si>
    <t>PI:YP_007348420.1</t>
  </si>
  <si>
    <t>PI:YP_010356347.1</t>
  </si>
  <si>
    <t>PI:YP_009987169.1</t>
  </si>
  <si>
    <t>PI:YP_009985487.1</t>
  </si>
  <si>
    <t>PI:AXA27853.1</t>
  </si>
  <si>
    <t>PI:YP_009803555.1</t>
  </si>
  <si>
    <t>PI:UKM17203.1</t>
  </si>
  <si>
    <t>PI:QPI12884.1</t>
  </si>
  <si>
    <t>PI:YP_007348419.1</t>
  </si>
  <si>
    <t>PI:YP_010356346.1</t>
  </si>
  <si>
    <t>PI:YP_009987170.1</t>
  </si>
  <si>
    <t>PI:YP_009985486.1</t>
  </si>
  <si>
    <t>PI:AXA27852.1</t>
  </si>
  <si>
    <t>PI:YP_009803554.1</t>
  </si>
  <si>
    <t>PI:UKM17204.1</t>
  </si>
  <si>
    <t>PI:QPI12883.1</t>
  </si>
  <si>
    <t>PI:YP_007348418.1</t>
  </si>
  <si>
    <t>PI:YP_010356345.1</t>
  </si>
  <si>
    <t>PI:YP_009987171.1</t>
  </si>
  <si>
    <t>PI:YP_009985485.1</t>
  </si>
  <si>
    <t>PI:AXA27851.1</t>
  </si>
  <si>
    <t>PI:YP_009803553.1</t>
  </si>
  <si>
    <t>PI:UKM17205.1</t>
  </si>
  <si>
    <t>PI:QPI12882.1</t>
  </si>
  <si>
    <t>PI:YP_007348417.1</t>
  </si>
  <si>
    <t>PI:YP_010356344.1</t>
  </si>
  <si>
    <t>PI:YP_009987172.1</t>
  </si>
  <si>
    <t>PI:YP_009985484.1</t>
  </si>
  <si>
    <t>PI:AXA27850.1</t>
  </si>
  <si>
    <t>PI:YP_009803552.1</t>
  </si>
  <si>
    <t>Product:putative recombinase</t>
  </si>
  <si>
    <t>Product:methionine ABC transporter ATP-binding protein</t>
  </si>
  <si>
    <t>Product:resolvase</t>
  </si>
  <si>
    <t>PI:UKM17207.1</t>
  </si>
  <si>
    <t>PI:QPI12880.1</t>
  </si>
  <si>
    <t>PI:YP_007348415.1</t>
  </si>
  <si>
    <t>PI:YP_010356342.1</t>
  </si>
  <si>
    <t>PI:YP_009987174.1</t>
  </si>
  <si>
    <t>PI:YP_009985482.1</t>
  </si>
  <si>
    <t>PI:AXA27848.1</t>
  </si>
  <si>
    <t>PI:YP_009803551.1</t>
  </si>
  <si>
    <t>PI:UKM17208.1</t>
  </si>
  <si>
    <t>PI:QPI12879.1</t>
  </si>
  <si>
    <t>PI:YP_007348414.1</t>
  </si>
  <si>
    <t>PI:YP_010356341.1</t>
  </si>
  <si>
    <t>PI:YP_009987175.1</t>
  </si>
  <si>
    <t>PI:YP_009985481.1</t>
  </si>
  <si>
    <t>PI:AXA27847.1</t>
  </si>
  <si>
    <t>PI:YP_009803550.1</t>
  </si>
  <si>
    <t>PI:UKM17209.1</t>
  </si>
  <si>
    <t>PI:QPI12878.1</t>
  </si>
  <si>
    <t>PI:YP_007348413.1</t>
  </si>
  <si>
    <t>PI:YP_010356340.1</t>
  </si>
  <si>
    <t>PI:YP_009987176.1</t>
  </si>
  <si>
    <t>PI:YP_009985480.1</t>
  </si>
  <si>
    <t>PI:AXA27846.1</t>
  </si>
  <si>
    <t>PI:YP_009803549.1</t>
  </si>
  <si>
    <t>PI:UKM17211.1</t>
  </si>
  <si>
    <t>PI:QPI12875.1</t>
  </si>
  <si>
    <t>PI:YP_007348410.1</t>
  </si>
  <si>
    <t>PI:YP_010356337.1</t>
  </si>
  <si>
    <t>PI:YP_009987179.1</t>
  </si>
  <si>
    <t>PI:YP_009985477.1</t>
  </si>
  <si>
    <t>PI:AXA27844.1</t>
  </si>
  <si>
    <t>PI:YP_009803546.1</t>
  </si>
  <si>
    <t>PI:UKM17212.1</t>
  </si>
  <si>
    <t>PI:QPI12874.1</t>
  </si>
  <si>
    <t>PI:YP_007348409.1</t>
  </si>
  <si>
    <t>PI:YP_010356336.1</t>
  </si>
  <si>
    <t>PI:YP_009987180.1</t>
  </si>
  <si>
    <t>PI:YP_009985476.1</t>
  </si>
  <si>
    <t>PI:AXA27843.1</t>
  </si>
  <si>
    <t>PI:YP_009803548.1</t>
  </si>
  <si>
    <t>PI:UKM17214.1</t>
  </si>
  <si>
    <t>PI:QPI12873.1</t>
  </si>
  <si>
    <t>PI:YP_007348407.1</t>
  </si>
  <si>
    <t>PI:YP_010356335.1</t>
  </si>
  <si>
    <t>PI:YP_009987181.1</t>
  </si>
  <si>
    <t>PI:YP_009985474.1</t>
  </si>
  <si>
    <t>PI:AXA27841.1</t>
  </si>
  <si>
    <t>PI:YP_009803545.1</t>
  </si>
  <si>
    <t>Product:flagellar assembly protein</t>
  </si>
  <si>
    <t>PI:UKM17215.1</t>
  </si>
  <si>
    <t>PI:QPI12872.1</t>
  </si>
  <si>
    <t>PI:YP_007348406.1</t>
  </si>
  <si>
    <t>PI:YP_010356334.1</t>
  </si>
  <si>
    <t>PI:YP_009987182.1</t>
  </si>
  <si>
    <t>PI:YP_009985473.1</t>
  </si>
  <si>
    <t>PI:AXA27840.1</t>
  </si>
  <si>
    <t>PI:YP_009803544.1</t>
  </si>
  <si>
    <t>PI:UKM17216.1</t>
  </si>
  <si>
    <t>PI:QPI12871.1</t>
  </si>
  <si>
    <t>PI:YP_007348405.1</t>
  </si>
  <si>
    <t>PI:YP_010356333.1</t>
  </si>
  <si>
    <t>PI:YP_009987183.1</t>
  </si>
  <si>
    <t>PI:YP_009985472.1</t>
  </si>
  <si>
    <t>PI:AXA27839.1</t>
  </si>
  <si>
    <t>PI:YP_009803543.1</t>
  </si>
  <si>
    <t>PI:UKM17217.1</t>
  </si>
  <si>
    <t>PI:QPI12870.1</t>
  </si>
  <si>
    <t>PI:YP_007348404.1</t>
  </si>
  <si>
    <t>PI:YP_010356332.1</t>
  </si>
  <si>
    <t>PI:YP_009987184.1</t>
  </si>
  <si>
    <t>PI:YP_009985471.1</t>
  </si>
  <si>
    <t>PI:AXA27838.1</t>
  </si>
  <si>
    <t>PI:YP_009803542.1</t>
  </si>
  <si>
    <t>PI:UKM17218.1</t>
  </si>
  <si>
    <t>PI:QPI12869.1</t>
  </si>
  <si>
    <t>PI:YP_007348403.1</t>
  </si>
  <si>
    <t>PI:YP_010356331.1</t>
  </si>
  <si>
    <t>PI:YP_009987185.1</t>
  </si>
  <si>
    <t>PI:YP_009985470.1</t>
  </si>
  <si>
    <t>PI:AXA27837.1</t>
  </si>
  <si>
    <t>PI:YP_009803541.1</t>
  </si>
  <si>
    <t>PI:UKM17219.1</t>
  </si>
  <si>
    <t>PI:QPI12868.1</t>
  </si>
  <si>
    <t>PI:YP_007348402.1</t>
  </si>
  <si>
    <t>PI:YP_010356330.1</t>
  </si>
  <si>
    <t>PI:YP_009987186.1</t>
  </si>
  <si>
    <t>PI:YP_009985469.1</t>
  </si>
  <si>
    <t>PI:AXA27836.1</t>
  </si>
  <si>
    <t>PI:YP_009803540.1</t>
  </si>
  <si>
    <t>PI:UKM17220.1</t>
  </si>
  <si>
    <t>PI:QPI12866.1</t>
  </si>
  <si>
    <t>PI:YP_007348400.1</t>
  </si>
  <si>
    <t>PI:YP_010356328.1</t>
  </si>
  <si>
    <t>PI:YP_009987188.1</t>
  </si>
  <si>
    <t>PI:YP_009985467.1</t>
  </si>
  <si>
    <t>PI:AXA27834.1</t>
  </si>
  <si>
    <t>PI:YP_009803538.1</t>
  </si>
  <si>
    <t>PI:UKM17221.1</t>
  </si>
  <si>
    <t>PI:QPI12865.1</t>
  </si>
  <si>
    <t>PI:YP_007348399.1</t>
  </si>
  <si>
    <t>PI:YP_010356327.1</t>
  </si>
  <si>
    <t>PI:YP_009987189.1</t>
  </si>
  <si>
    <t>PI:YP_009985466.1</t>
  </si>
  <si>
    <t>PI:AXA27833.1</t>
  </si>
  <si>
    <t>PI:YP_009803537.1</t>
  </si>
  <si>
    <t>PI:UKM17222.1</t>
  </si>
  <si>
    <t>PI:QPI12864.1</t>
  </si>
  <si>
    <t>PI:YP_007348398.1</t>
  </si>
  <si>
    <t>PI:YP_010356326.1</t>
  </si>
  <si>
    <t>PI:YP_009987190.1</t>
  </si>
  <si>
    <t>PI:YP_009985465.1</t>
  </si>
  <si>
    <t>PI:AXA27832.1</t>
  </si>
  <si>
    <t>PI:YP_009803536.1</t>
  </si>
  <si>
    <t>PI:UKM17223.1</t>
  </si>
  <si>
    <t>PI:QPI12863.1</t>
  </si>
  <si>
    <t>PI:YP_007348397.1</t>
  </si>
  <si>
    <t>PI:YP_010356325.1</t>
  </si>
  <si>
    <t>PI:YP_009987191.1</t>
  </si>
  <si>
    <t>PI:YP_009985464.1</t>
  </si>
  <si>
    <t>PI:AXA27831.1</t>
  </si>
  <si>
    <t>PI:YP_009803535.1</t>
  </si>
  <si>
    <t>PI:UKM17225.1</t>
  </si>
  <si>
    <t>PI:QPI12858.1</t>
  </si>
  <si>
    <t>PI:YP_007348396.1</t>
  </si>
  <si>
    <t>PI:YP_010356323.1</t>
  </si>
  <si>
    <t>PI:YP_009987196.1</t>
  </si>
  <si>
    <t>PI:YP_009985461.1</t>
  </si>
  <si>
    <t>PI:AXA27827.1</t>
  </si>
  <si>
    <t>PI:YP_009803532.1</t>
  </si>
  <si>
    <t>PI:UKM17226.1</t>
  </si>
  <si>
    <t>PI:QPI12856.1</t>
  </si>
  <si>
    <t>PI:YP_007348394.1</t>
  </si>
  <si>
    <t>PI:YP_010356322.1</t>
  </si>
  <si>
    <t>PI:YP_009987199.1</t>
  </si>
  <si>
    <t>PI:YP_009985460.1</t>
  </si>
  <si>
    <t>PI:AXA27825.1</t>
  </si>
  <si>
    <t>PI:YP_009803530.1</t>
  </si>
  <si>
    <t>PI:UKM17227.1</t>
  </si>
  <si>
    <t>PI:QPI12855.1</t>
  </si>
  <si>
    <t>PI:YP_007348393.1</t>
  </si>
  <si>
    <t>PI:YP_010356321.1</t>
  </si>
  <si>
    <t>PI:YP_009987200.1</t>
  </si>
  <si>
    <t>PI:YP_009985459.1</t>
  </si>
  <si>
    <t>PI:AXA27824.1</t>
  </si>
  <si>
    <t>PI:YP_009803529.1</t>
  </si>
  <si>
    <t>PI:UKM17228.1</t>
  </si>
  <si>
    <t>PI:QPI12854.1</t>
  </si>
  <si>
    <t>PI:YP_007348392.1</t>
  </si>
  <si>
    <t>PI:YP_010356320.1</t>
  </si>
  <si>
    <t>PI:YP_009987201.1</t>
  </si>
  <si>
    <t>PI:YP_009985458.1</t>
  </si>
  <si>
    <t>PI:AXA27822.1</t>
  </si>
  <si>
    <t>PI:YP_009803528.1</t>
  </si>
  <si>
    <t>PI:UKM17229.1</t>
  </si>
  <si>
    <t>PI:QPI12852.1</t>
  </si>
  <si>
    <t>PI:YP_007348391.1</t>
  </si>
  <si>
    <t>PI:YP_010356318.1</t>
  </si>
  <si>
    <t>PI:YP_009987204.1</t>
  </si>
  <si>
    <t>PI:YP_009985455.1</t>
  </si>
  <si>
    <t>PI:AXA27821.1</t>
  </si>
  <si>
    <t>PI:YP_009803526.1</t>
  </si>
  <si>
    <t>Product:transcription-repair coupling factor</t>
  </si>
  <si>
    <t>PI:UKM17230.1</t>
  </si>
  <si>
    <t>PI:QPI12850.1</t>
  </si>
  <si>
    <t>PI:YP_007348389.1</t>
  </si>
  <si>
    <t>PI:YP_010356316.1</t>
  </si>
  <si>
    <t>PI:YP_009987206.1</t>
  </si>
  <si>
    <t>PI:YP_009985468.1</t>
  </si>
  <si>
    <t>PI:AXA27819.1</t>
  </si>
  <si>
    <t>PI:YP_009803523.1</t>
  </si>
  <si>
    <t>PI:UKM17232.1</t>
  </si>
  <si>
    <t>PI:QPI12849.1</t>
  </si>
  <si>
    <t>PI:YP_007348387.1</t>
  </si>
  <si>
    <t>PI:YP_010356314.1</t>
  </si>
  <si>
    <t>PI:YP_009987208.1</t>
  </si>
  <si>
    <t>PI:YP_009985452.1</t>
  </si>
  <si>
    <t>PI:AXA27817.1</t>
  </si>
  <si>
    <t>PI:YP_009803522.1</t>
  </si>
  <si>
    <t>PI:UKM17238.1</t>
  </si>
  <si>
    <t>PI:QPI12844.1</t>
  </si>
  <si>
    <t>PI:YP_007348382.1</t>
  </si>
  <si>
    <t>PI:YP_010356312.1</t>
  </si>
  <si>
    <t>PI:YP_009986930.1</t>
  </si>
  <si>
    <t>PI:YP_009985449.1</t>
  </si>
  <si>
    <t>PI:AXA27812.1</t>
  </si>
  <si>
    <t>PI:YP_009803516.1</t>
  </si>
  <si>
    <t>PI:UKM17240.1</t>
  </si>
  <si>
    <t>PI:QPI12842.1</t>
  </si>
  <si>
    <t>PI:YP_007348380.1</t>
  </si>
  <si>
    <t>PI:YP_010356311.1</t>
  </si>
  <si>
    <t>PI:YP_009986932.1</t>
  </si>
  <si>
    <t>PI:YP_009985448.1</t>
  </si>
  <si>
    <t>PI:AXA27810.1</t>
  </si>
  <si>
    <t>PI:YP_009803515.1</t>
  </si>
  <si>
    <t>PI:UKM17242.1</t>
  </si>
  <si>
    <t>PI:QPI12841.1</t>
  </si>
  <si>
    <t>PI:YP_007348379.1</t>
  </si>
  <si>
    <t>PI:YP_010356310.1</t>
  </si>
  <si>
    <t>PI:YP_009986933.1</t>
  </si>
  <si>
    <t>PI:YP_009985446.1</t>
  </si>
  <si>
    <t>PI:AXA27809.1</t>
  </si>
  <si>
    <t>PI:YP_009803513.1</t>
  </si>
  <si>
    <t>Product:putative peptidase</t>
  </si>
  <si>
    <t>PI:UKM17244.1</t>
  </si>
  <si>
    <t>PI:QPI12839.1</t>
  </si>
  <si>
    <t>PI:YP_007348377.1</t>
  </si>
  <si>
    <t>PI:YP_010356307.1</t>
  </si>
  <si>
    <t>PI:YP_009986936.1</t>
  </si>
  <si>
    <t>PI:YP_009985443.1</t>
  </si>
  <si>
    <t>PI:AXA27805.1</t>
  </si>
  <si>
    <t>PI:YP_009803511.1</t>
  </si>
  <si>
    <t>PI:UKM17245.1</t>
  </si>
  <si>
    <t>PI:QPI12838.1</t>
  </si>
  <si>
    <t>PI:YP_007348376.1</t>
  </si>
  <si>
    <t>PI:YP_010356306.1</t>
  </si>
  <si>
    <t>PI:YP_009986937.1</t>
  </si>
  <si>
    <t>PI:YP_009985442.1</t>
  </si>
  <si>
    <t>PI:AXA27804.1</t>
  </si>
  <si>
    <t>PI:YP_009803510.1</t>
  </si>
  <si>
    <t>PI:UKM17248.1</t>
  </si>
  <si>
    <t>PI:QPI12835.1</t>
  </si>
  <si>
    <t>PI:YP_007348371.1</t>
  </si>
  <si>
    <t>PI:YP_010356302.1</t>
  </si>
  <si>
    <t>PI:YP_009986942.1</t>
  </si>
  <si>
    <t>PI:YP_009985439.1</t>
  </si>
  <si>
    <t>PI:AXA27800.1</t>
  </si>
  <si>
    <t>PI:YP_009803508.1</t>
  </si>
  <si>
    <t>PI:UKM17249.1</t>
  </si>
  <si>
    <t>PI:QPI12834.1</t>
  </si>
  <si>
    <t>PI:YP_007348370.1</t>
  </si>
  <si>
    <t>PI:YP_010356301.1</t>
  </si>
  <si>
    <t>PI:YP_009986943.1</t>
  </si>
  <si>
    <t>PI:YP_009985438.1</t>
  </si>
  <si>
    <t>PI:AXA27799.1</t>
  </si>
  <si>
    <t>PI:YP_009803507.1</t>
  </si>
  <si>
    <t>PI:UKM17250.1</t>
  </si>
  <si>
    <t>PI:QPI12833.1</t>
  </si>
  <si>
    <t>PI:YP_007348369.1</t>
  </si>
  <si>
    <t>PI:YP_010356300.1</t>
  </si>
  <si>
    <t>PI:YP_009986944.1</t>
  </si>
  <si>
    <t>PI:YP_009985437.1</t>
  </si>
  <si>
    <t>PI:AXA27798.1</t>
  </si>
  <si>
    <t>PI:YP_009803506.1</t>
  </si>
  <si>
    <t>PI:UKM17251.1</t>
  </si>
  <si>
    <t>PI:QPI12832.1</t>
  </si>
  <si>
    <t>PI:YP_007348637.1</t>
  </si>
  <si>
    <t>PI:YP_010356299.1</t>
  </si>
  <si>
    <t>PI:YP_009986945.1</t>
  </si>
  <si>
    <t>PI:YP_009985436.1</t>
  </si>
  <si>
    <t>PI:AXA27797.1</t>
  </si>
  <si>
    <t>PI:YP_009803505.1</t>
  </si>
  <si>
    <t>Product:TDP-4-keto-6-deoxy-D-glucose transaminase</t>
  </si>
  <si>
    <t>PI:UKM17252.1</t>
  </si>
  <si>
    <t>PI:QPI12831.1</t>
  </si>
  <si>
    <t>PI:YP_007348636.1</t>
  </si>
  <si>
    <t>PI:YP_010356298.1</t>
  </si>
  <si>
    <t>PI:YP_009986946.1</t>
  </si>
  <si>
    <t>PI:YP_009985435.1</t>
  </si>
  <si>
    <t>PI:AXA27796.1</t>
  </si>
  <si>
    <t>PI:YP_009803504.1</t>
  </si>
  <si>
    <t>PI:UKM17253.1</t>
  </si>
  <si>
    <t>PI:QPI12830.1</t>
  </si>
  <si>
    <t>PI:YP_007348635.1</t>
  </si>
  <si>
    <t>PI:YP_010356297.1</t>
  </si>
  <si>
    <t>PI:YP_009986947.1</t>
  </si>
  <si>
    <t>PI:YP_009985434.1</t>
  </si>
  <si>
    <t>PI:AXA27795.1</t>
  </si>
  <si>
    <t>PI:YP_009803503.1</t>
  </si>
  <si>
    <t>PI:UKM17254.1</t>
  </si>
  <si>
    <t>PI:QPI12829.1</t>
  </si>
  <si>
    <t>PI:YP_007348634.1</t>
  </si>
  <si>
    <t>PI:YP_010356296.1</t>
  </si>
  <si>
    <t>PI:YP_009986949.1</t>
  </si>
  <si>
    <t>PI:YP_009985433.1</t>
  </si>
  <si>
    <t>PI:AXA27793.1</t>
  </si>
  <si>
    <t>PI:YP_009803502.1</t>
  </si>
  <si>
    <t>PI:UKM17256.1</t>
  </si>
  <si>
    <t>PI:QPI12826.1</t>
  </si>
  <si>
    <t>PI:YP_007348632.1</t>
  </si>
  <si>
    <t>PI:YP_010356294.1</t>
  </si>
  <si>
    <t>PI:YP_009986951.1</t>
  </si>
  <si>
    <t>PI:YP_009985431.1</t>
  </si>
  <si>
    <t>PI:AXA27792.1</t>
  </si>
  <si>
    <t>PI:YP_009803500.1</t>
  </si>
  <si>
    <t>PI:UKM17260.1</t>
  </si>
  <si>
    <t>PI:QPI12821.1</t>
  </si>
  <si>
    <t>PI:YP_007348629.1</t>
  </si>
  <si>
    <t>PI:YP_010356288.1</t>
  </si>
  <si>
    <t>PI:YP_009986957.1</t>
  </si>
  <si>
    <t>PI:YP_009985426.1</t>
  </si>
  <si>
    <t>PI:AXA27786.1</t>
  </si>
  <si>
    <t>PI:YP_009803495.1</t>
  </si>
  <si>
    <t>PI:UKM17262.1</t>
  </si>
  <si>
    <t>PI:QPI12819.1</t>
  </si>
  <si>
    <t>PI:YP_007348627.1</t>
  </si>
  <si>
    <t>PI:YP_010356286.1</t>
  </si>
  <si>
    <t>PI:YP_009986959.1</t>
  </si>
  <si>
    <t>PI:YP_009985424.1</t>
  </si>
  <si>
    <t>PI:AXA27784.1</t>
  </si>
  <si>
    <t>PI:YP_009803494.1</t>
  </si>
  <si>
    <t>PI:UKM17263.1</t>
  </si>
  <si>
    <t>PI:QPI12818.1</t>
  </si>
  <si>
    <t>PI:YP_007348626.1</t>
  </si>
  <si>
    <t>PI:YP_010356285.1</t>
  </si>
  <si>
    <t>PI:YP_009986960.1</t>
  </si>
  <si>
    <t>PI:YP_009985423.1</t>
  </si>
  <si>
    <t>PI:AXA27783.1</t>
  </si>
  <si>
    <t>PI:YP_009803493.1</t>
  </si>
  <si>
    <t>PI:UKM17265.1</t>
  </si>
  <si>
    <t>PI:QPI12816.1</t>
  </si>
  <si>
    <t>PI:YP_007348624.1</t>
  </si>
  <si>
    <t>PI:YP_010356283.1</t>
  </si>
  <si>
    <t>PI:YP_009986962.1</t>
  </si>
  <si>
    <t>PI:YP_009985421.1</t>
  </si>
  <si>
    <t>PI:AXA27780.1</t>
  </si>
  <si>
    <t>PI:YP_009803490.1</t>
  </si>
  <si>
    <t>Product:GTP cyclohydrolase II</t>
  </si>
  <si>
    <t>PI:UKM17266.1</t>
  </si>
  <si>
    <t>PI:QPI12815.1</t>
  </si>
  <si>
    <t>PI:YP_007348623.1</t>
  </si>
  <si>
    <t>PI:YP_010356282.1</t>
  </si>
  <si>
    <t>PI:YP_009986963.1</t>
  </si>
  <si>
    <t>PI:YP_009985420.1</t>
  </si>
  <si>
    <t>PI:AXA27779.1</t>
  </si>
  <si>
    <t>PI:YP_009803489.1</t>
  </si>
  <si>
    <t>PI:UKM17267.1</t>
  </si>
  <si>
    <t>PI:QPI12814.1</t>
  </si>
  <si>
    <t>PI:YP_007348622.1</t>
  </si>
  <si>
    <t>PI:YP_010356281.1</t>
  </si>
  <si>
    <t>PI:YP_009986964.1</t>
  </si>
  <si>
    <t>PI:YP_009985419.1</t>
  </si>
  <si>
    <t>PI:AXA27778.1</t>
  </si>
  <si>
    <t>PI:YP_009803488.1</t>
  </si>
  <si>
    <t>PI:UKM17268.1</t>
  </si>
  <si>
    <t>PI:QPI12813.1</t>
  </si>
  <si>
    <t>PI:YP_007348621.1</t>
  </si>
  <si>
    <t>PI:YP_010356280.1</t>
  </si>
  <si>
    <t>PI:YP_009986965.1</t>
  </si>
  <si>
    <t>PI:YP_009985418.1</t>
  </si>
  <si>
    <t>PI:AXA27777.1</t>
  </si>
  <si>
    <t>PI:YP_009803487.1</t>
  </si>
  <si>
    <t>Product:putative homing endonuclease</t>
  </si>
  <si>
    <t>Product:endonuclease</t>
  </si>
  <si>
    <t>PI:UKM17269.1</t>
  </si>
  <si>
    <t>PI:QPI12812.1</t>
  </si>
  <si>
    <t>PI:YP_007348620.1</t>
  </si>
  <si>
    <t>PI:YP_010356279.1</t>
  </si>
  <si>
    <t>PI:YP_009986966.1</t>
  </si>
  <si>
    <t>PI:YP_009985417.1</t>
  </si>
  <si>
    <t>PI:AXA27776.1</t>
  </si>
  <si>
    <t>PI:YP_009803486.1</t>
  </si>
  <si>
    <t>Product:regulatory inactivator</t>
  </si>
  <si>
    <t>Product:putative ATPase</t>
  </si>
  <si>
    <t>Product:ATPase</t>
  </si>
  <si>
    <t>PI:UKM17270.1</t>
  </si>
  <si>
    <t>PI:QPI12811.1</t>
  </si>
  <si>
    <t>PI:YP_007348619.1</t>
  </si>
  <si>
    <t>PI:YP_010356278.1</t>
  </si>
  <si>
    <t>PI:YP_009986967.1</t>
  </si>
  <si>
    <t>PI:YP_009985416.1</t>
  </si>
  <si>
    <t>PI:AXA27775.1</t>
  </si>
  <si>
    <t>PI:YP_009803485.1</t>
  </si>
  <si>
    <t>PI:UKM17271.1</t>
  </si>
  <si>
    <t>PI:QPI12810.1</t>
  </si>
  <si>
    <t>PI:YP_007348618.1</t>
  </si>
  <si>
    <t>PI:YP_010356277.1</t>
  </si>
  <si>
    <t>PI:YP_009986968.1</t>
  </si>
  <si>
    <t>PI:YP_009985415.1</t>
  </si>
  <si>
    <t>PI:AXA27774.1</t>
  </si>
  <si>
    <t>PI:YP_009803484.1</t>
  </si>
  <si>
    <t>PI:UKM17272.1</t>
  </si>
  <si>
    <t>PI:QPI12809.1</t>
  </si>
  <si>
    <t>PI:YP_007348617.1</t>
  </si>
  <si>
    <t>PI:YP_010356276.1</t>
  </si>
  <si>
    <t>PI:YP_009986969.1</t>
  </si>
  <si>
    <t>PI:YP_009985414.1</t>
  </si>
  <si>
    <t>PI:AXA27773.1</t>
  </si>
  <si>
    <t>PI:YP_009803483.1</t>
  </si>
  <si>
    <t>PI:UKM17273.1</t>
  </si>
  <si>
    <t>PI:QPI12808.1</t>
  </si>
  <si>
    <t>PI:YP_007348616.1</t>
  </si>
  <si>
    <t>PI:YP_010356275.1</t>
  </si>
  <si>
    <t>PI:YP_009986970.1</t>
  </si>
  <si>
    <t>PI:YP_009985413.1</t>
  </si>
  <si>
    <t>PI:AXA27772.1</t>
  </si>
  <si>
    <t>PI:YP_009803482.1</t>
  </si>
  <si>
    <t>PI:UKM17274.1</t>
  </si>
  <si>
    <t>PI:QPI12807.1</t>
  </si>
  <si>
    <t>PI:YP_007348615.1</t>
  </si>
  <si>
    <t>PI:YP_010356274.1</t>
  </si>
  <si>
    <t>PI:YP_009986971.1</t>
  </si>
  <si>
    <t>PI:YP_009985412.1</t>
  </si>
  <si>
    <t>PI:AXA27771.1</t>
  </si>
  <si>
    <t>PI:YP_009803481.1</t>
  </si>
  <si>
    <t>PI:UKM17275.1</t>
  </si>
  <si>
    <t>PI:QPI12806.1</t>
  </si>
  <si>
    <t>PI:YP_007348614.1</t>
  </si>
  <si>
    <t>PI:YP_010356273.1</t>
  </si>
  <si>
    <t>PI:YP_009986972.1</t>
  </si>
  <si>
    <t>PI:YP_009985411.1</t>
  </si>
  <si>
    <t>PI:AXA27770.1</t>
  </si>
  <si>
    <t>PI:YP_009803480.1</t>
  </si>
  <si>
    <t>PI:UKM17276.1</t>
  </si>
  <si>
    <t>PI:QPI12805.1</t>
  </si>
  <si>
    <t>PI:YP_007348613.1</t>
  </si>
  <si>
    <t>PI:YP_010356272.1</t>
  </si>
  <si>
    <t>PI:YP_009986973.1</t>
  </si>
  <si>
    <t>PI:YP_009985410.1</t>
  </si>
  <si>
    <t>PI:AXA27769.1</t>
  </si>
  <si>
    <t>PI:YP_009803479.1</t>
  </si>
  <si>
    <t>PI:UKM17277.1</t>
  </si>
  <si>
    <t>PI:QPI12804.1</t>
  </si>
  <si>
    <t>PI:YP_007348612.1</t>
  </si>
  <si>
    <t>PI:YP_010356271.1</t>
  </si>
  <si>
    <t>PI:YP_009986974.1</t>
  </si>
  <si>
    <t>PI:YP_009985409.1</t>
  </si>
  <si>
    <t>PI:AXA27768.1</t>
  </si>
  <si>
    <t>PI:YP_009803478.1</t>
  </si>
  <si>
    <t>PI:UKM17279.1</t>
  </si>
  <si>
    <t>PI:QPI12802.1</t>
  </si>
  <si>
    <t>PI:YP_007348610.1</t>
  </si>
  <si>
    <t>PI:YP_010356270.1</t>
  </si>
  <si>
    <t>PI:YP_009986976.1</t>
  </si>
  <si>
    <t>PI:YP_009985408.1</t>
  </si>
  <si>
    <t>PI:AXA27767.1</t>
  </si>
  <si>
    <t>PI:YP_009803477.1</t>
  </si>
  <si>
    <t>PI:UKM17280.1</t>
  </si>
  <si>
    <t>PI:QPI12801.1</t>
  </si>
  <si>
    <t>PI:YP_007348609.1</t>
  </si>
  <si>
    <t>PI:YP_010356269.1</t>
  </si>
  <si>
    <t>PI:YP_009986977.1</t>
  </si>
  <si>
    <t>PI:YP_009985407.1</t>
  </si>
  <si>
    <t>PI:AXA27766.1</t>
  </si>
  <si>
    <t>PI:YP_009803476.1</t>
  </si>
  <si>
    <t>PI:UKM17281.1</t>
  </si>
  <si>
    <t>PI:QPI12800.1</t>
  </si>
  <si>
    <t>PI:YP_007348608.1</t>
  </si>
  <si>
    <t>PI:YP_010356268.1</t>
  </si>
  <si>
    <t>PI:YP_009986979.1</t>
  </si>
  <si>
    <t>PI:YP_009985406.1</t>
  </si>
  <si>
    <t>PI:AXA27765.1</t>
  </si>
  <si>
    <t>PI:YP_009803475.1</t>
  </si>
  <si>
    <t>PI:UKM17282.1</t>
  </si>
  <si>
    <t>PI:QPI12797.1</t>
  </si>
  <si>
    <t>PI:YP_007348606.1</t>
  </si>
  <si>
    <t>PI:YP_010356265.1</t>
  </si>
  <si>
    <t>PI:YP_009986982.1</t>
  </si>
  <si>
    <t>PI:YP_009985404.1</t>
  </si>
  <si>
    <t>PI:AXA27762.1</t>
  </si>
  <si>
    <t>PI:YP_009803473.1</t>
  </si>
  <si>
    <t>Product:chlorocatechol 1</t>
  </si>
  <si>
    <t>PI:UKM17283.1</t>
  </si>
  <si>
    <t>PI:QPI12796.1</t>
  </si>
  <si>
    <t>PI:YP_007348605.1</t>
  </si>
  <si>
    <t>PI:YP_010356264.1</t>
  </si>
  <si>
    <t>PI:YP_009986983.1</t>
  </si>
  <si>
    <t>PI:YP_009985403.1</t>
  </si>
  <si>
    <t>PI:AXA27761.1</t>
  </si>
  <si>
    <t>PI:YP_009803472.1</t>
  </si>
  <si>
    <t>PI:UKM17284.1</t>
  </si>
  <si>
    <t>PI:QPI12795.1</t>
  </si>
  <si>
    <t>PI:YP_007348604.1</t>
  </si>
  <si>
    <t>PI:YP_010356263.1</t>
  </si>
  <si>
    <t>PI:YP_009986984.1</t>
  </si>
  <si>
    <t>PI:YP_009985402.1</t>
  </si>
  <si>
    <t>PI:AXA27760.1</t>
  </si>
  <si>
    <t>PI:YP_009803471.1</t>
  </si>
  <si>
    <t>PI:UKM17285.1</t>
  </si>
  <si>
    <t>PI:QPI12794.1</t>
  </si>
  <si>
    <t>PI:YP_007348603.1</t>
  </si>
  <si>
    <t>PI:YP_010356262.1</t>
  </si>
  <si>
    <t>PI:YP_009986985.1</t>
  </si>
  <si>
    <t>PI:YP_009985401.1</t>
  </si>
  <si>
    <t>PI:AXA27759.1</t>
  </si>
  <si>
    <t>PI:YP_009803470.1</t>
  </si>
  <si>
    <t>PI:UKM17286.1</t>
  </si>
  <si>
    <t>PI:QPI12793.1</t>
  </si>
  <si>
    <t>PI:YP_007348602.1</t>
  </si>
  <si>
    <t>PI:YP_010356261.1</t>
  </si>
  <si>
    <t>PI:YP_009986986.1</t>
  </si>
  <si>
    <t>PI:YP_009985400.1</t>
  </si>
  <si>
    <t>PI:AXA27758.1</t>
  </si>
  <si>
    <t>PI:YP_009803469.1</t>
  </si>
  <si>
    <t>PI:UKM17288.1</t>
  </si>
  <si>
    <t>PI:QPI12791.1</t>
  </si>
  <si>
    <t>PI:YP_007348600.1</t>
  </si>
  <si>
    <t>PI:YP_010356259.1</t>
  </si>
  <si>
    <t>PI:YP_009986988.1</t>
  </si>
  <si>
    <t>PI:YP_009985398.1</t>
  </si>
  <si>
    <t>PI:AXA27756.1</t>
  </si>
  <si>
    <t>PI:YP_009803468.1</t>
  </si>
  <si>
    <t>PI:UKM17290.1</t>
  </si>
  <si>
    <t>PI:QPI12789.1</t>
  </si>
  <si>
    <t>PI:YP_007348599.1</t>
  </si>
  <si>
    <t>PI:YP_010356257.1</t>
  </si>
  <si>
    <t>PI:YP_009986990.1</t>
  </si>
  <si>
    <t>PI:YP_009985396.1</t>
  </si>
  <si>
    <t>PI:AXA27755.1</t>
  </si>
  <si>
    <t>PI:YP_009803466.1</t>
  </si>
  <si>
    <t>PI:UKM17291.1</t>
  </si>
  <si>
    <t>PI:QPI12788.1</t>
  </si>
  <si>
    <t>PI:YP_007348598.1</t>
  </si>
  <si>
    <t>PI:YP_010356256.1</t>
  </si>
  <si>
    <t>PI:YP_009986991.1</t>
  </si>
  <si>
    <t>PI:YP_009985395.1</t>
  </si>
  <si>
    <t>PI:AXA27754.1</t>
  </si>
  <si>
    <t>PI:YP_009803465.1</t>
  </si>
  <si>
    <t>PI:UKM17292.1</t>
  </si>
  <si>
    <t>PI:QPI12786.1</t>
  </si>
  <si>
    <t>PI:YP_007348597.1</t>
  </si>
  <si>
    <t>PI:YP_010356255.1</t>
  </si>
  <si>
    <t>PI:YP_009986992.1</t>
  </si>
  <si>
    <t>PI:YP_009985394.1</t>
  </si>
  <si>
    <t>PI:AXA27753.1</t>
  </si>
  <si>
    <t>PI:YP_009803464.1</t>
  </si>
  <si>
    <t>Product:ribonucleotide reductase NrdA-like</t>
  </si>
  <si>
    <t>PI:UKM17293.1</t>
  </si>
  <si>
    <t>PI:QPI12785.1</t>
  </si>
  <si>
    <t>PI:YP_007348596.1</t>
  </si>
  <si>
    <t>PI:YP_010356254.1</t>
  </si>
  <si>
    <t>PI:YP_009986993.1</t>
  </si>
  <si>
    <t>PI:YP_009985393.1</t>
  </si>
  <si>
    <t>PI:AXA27752.1</t>
  </si>
  <si>
    <t>PI:YP_009803463.1</t>
  </si>
  <si>
    <t>PI:UKM17294.1</t>
  </si>
  <si>
    <t>PI:QPI12784.1</t>
  </si>
  <si>
    <t>PI:YP_007348595.1</t>
  </si>
  <si>
    <t>PI:YP_010356253.1</t>
  </si>
  <si>
    <t>PI:YP_009986994.1</t>
  </si>
  <si>
    <t>PI:YP_009985392.1</t>
  </si>
  <si>
    <t>PI:AXA27751.1</t>
  </si>
  <si>
    <t>PI:YP_009803462.1</t>
  </si>
  <si>
    <t>PI:UKM17295.1</t>
  </si>
  <si>
    <t>PI:QPI12783.1</t>
  </si>
  <si>
    <t>PI:YP_007348594.1</t>
  </si>
  <si>
    <t>PI:YP_010356252.1</t>
  </si>
  <si>
    <t>PI:YP_009986995.1</t>
  </si>
  <si>
    <t>PI:YP_009985391.1</t>
  </si>
  <si>
    <t>PI:AXA27750.1</t>
  </si>
  <si>
    <t>PI:YP_009803461.1</t>
  </si>
  <si>
    <t>Product:DNA helicase II</t>
  </si>
  <si>
    <t>Product:putative UvrD-type helicase</t>
  </si>
  <si>
    <t>Product:DNA helicase</t>
  </si>
  <si>
    <t>PI:UKM17296.1</t>
  </si>
  <si>
    <t>PI:QPI12782.1</t>
  </si>
  <si>
    <t>PI:YP_007348593.1</t>
  </si>
  <si>
    <t>PI:YP_010356251.1</t>
  </si>
  <si>
    <t>PI:YP_009986996.1</t>
  </si>
  <si>
    <t>PI:YP_009985390.1</t>
  </si>
  <si>
    <t>PI:AXA27749.1</t>
  </si>
  <si>
    <t>PI:YP_009803460.1</t>
  </si>
  <si>
    <t>PI:UKM17297.1</t>
  </si>
  <si>
    <t>PI:QPI12781.1</t>
  </si>
  <si>
    <t>PI:YP_007348592.1</t>
  </si>
  <si>
    <t>PI:YP_010356250.1</t>
  </si>
  <si>
    <t>PI:YP_009986997.1</t>
  </si>
  <si>
    <t>PI:YP_009985389.1</t>
  </si>
  <si>
    <t>PI:AXA27748.1</t>
  </si>
  <si>
    <t>PI:YP_009803459.1</t>
  </si>
  <si>
    <t>Product:putative seryl-tRNA synthetase</t>
  </si>
  <si>
    <t>PI:UKM17298.1</t>
  </si>
  <si>
    <t>PI:QPI12780.1</t>
  </si>
  <si>
    <t>PI:YP_007348591.1</t>
  </si>
  <si>
    <t>PI:YP_010356249.1</t>
  </si>
  <si>
    <t>PI:YP_009986998.1</t>
  </si>
  <si>
    <t>PI:YP_009985388.1</t>
  </si>
  <si>
    <t>PI:AXA27747.1</t>
  </si>
  <si>
    <t>PI:YP_009803458.1</t>
  </si>
  <si>
    <t>Product:class III ribonucleotide reductase</t>
  </si>
  <si>
    <t>Product:ribonucleotide reductase</t>
  </si>
  <si>
    <t>PI:UKM17299.1</t>
  </si>
  <si>
    <t>PI:QPI12779.1</t>
  </si>
  <si>
    <t>PI:YP_007348590.1</t>
  </si>
  <si>
    <t>PI:YP_010356248.1</t>
  </si>
  <si>
    <t>PI:YP_009987000.1</t>
  </si>
  <si>
    <t>PI:YP_009985387.1</t>
  </si>
  <si>
    <t>PI:AXA27746.1</t>
  </si>
  <si>
    <t>PI:YP_009803457.1</t>
  </si>
  <si>
    <t>Product:anaerobic ribonucleoside-triphosphate reductase</t>
  </si>
  <si>
    <t>Product:class III (anaerobic) ribonucleotide reductase</t>
  </si>
  <si>
    <t>Product:anaerobic ribonucleoside reductase large</t>
  </si>
  <si>
    <t>PI:UKM17300.1</t>
  </si>
  <si>
    <t>PI:QPI12778.1</t>
  </si>
  <si>
    <t>PI:YP_007348589.1</t>
  </si>
  <si>
    <t>PI:YP_010356247.1</t>
  </si>
  <si>
    <t>PI:YP_009987001.1</t>
  </si>
  <si>
    <t>PI:YP_009985386.1</t>
  </si>
  <si>
    <t>PI:AXA27745.1</t>
  </si>
  <si>
    <t>PI:YP_009803456.1</t>
  </si>
  <si>
    <t>Product:anaerobic ribonucleoside-triphospha</t>
  </si>
  <si>
    <t>Product:ribonucleotide reductase of class III</t>
  </si>
  <si>
    <t>Product:anaerobic ribonucleotide reductase small</t>
  </si>
  <si>
    <t>Product:putative ribonucleotide reductase of class III</t>
  </si>
  <si>
    <t>PI:UKM17301.1</t>
  </si>
  <si>
    <t>PI:QPI12777.1</t>
  </si>
  <si>
    <t>PI:YP_007348588.1</t>
  </si>
  <si>
    <t>PI:YP_010356246.1</t>
  </si>
  <si>
    <t>PI:YP_009987002.1</t>
  </si>
  <si>
    <t>PI:YP_009985385.1</t>
  </si>
  <si>
    <t>PI:AXA27744.1</t>
  </si>
  <si>
    <t>PI:YP_009803455.1</t>
  </si>
  <si>
    <t>PI:UKM17302.1</t>
  </si>
  <si>
    <t>PI:QPI12776.1</t>
  </si>
  <si>
    <t>PI:YP_007348587.1</t>
  </si>
  <si>
    <t>PI:YP_010356245.1</t>
  </si>
  <si>
    <t>PI:YP_009987003.1</t>
  </si>
  <si>
    <t>PI:YP_009985384.1</t>
  </si>
  <si>
    <t>PI:AXA27743.1</t>
  </si>
  <si>
    <t>PI:YP_009803454.1</t>
  </si>
  <si>
    <t>PI:UKM17303.1</t>
  </si>
  <si>
    <t>PI:QPI12775.1</t>
  </si>
  <si>
    <t>PI:YP_007348586.1</t>
  </si>
  <si>
    <t>PI:YP_010356244.1</t>
  </si>
  <si>
    <t>PI:YP_009987004.1</t>
  </si>
  <si>
    <t>PI:YP_009985383.1</t>
  </si>
  <si>
    <t>PI:AXA27742.1</t>
  </si>
  <si>
    <t>PI:YP_009803453.1</t>
  </si>
  <si>
    <t>Product:REG-2-like HAD hydrolase</t>
  </si>
  <si>
    <t>Product:hydrolase</t>
  </si>
  <si>
    <t>PI:UKM17304.1</t>
  </si>
  <si>
    <t>PI:QPI12774.1</t>
  </si>
  <si>
    <t>PI:YP_007348585.1</t>
  </si>
  <si>
    <t>PI:YP_010356243.1</t>
  </si>
  <si>
    <t>PI:YP_009987005.1</t>
  </si>
  <si>
    <t>PI:YP_009985382.1</t>
  </si>
  <si>
    <t>PI:AXA27741.1</t>
  </si>
  <si>
    <t>PI:YP_009803452.1</t>
  </si>
  <si>
    <t>Product:phosphoribosyltransferase family protein</t>
  </si>
  <si>
    <t>PI:UKM17305.1</t>
  </si>
  <si>
    <t>PI:QPI12773.1</t>
  </si>
  <si>
    <t>PI:YP_007348584.1</t>
  </si>
  <si>
    <t>PI:YP_010356242.1</t>
  </si>
  <si>
    <t>PI:YP_009987006.1</t>
  </si>
  <si>
    <t>PI:YP_009985381.1</t>
  </si>
  <si>
    <t>PI:AXA27740.1</t>
  </si>
  <si>
    <t>PI:YP_009803451.1</t>
  </si>
  <si>
    <t>Product:putative phosphatase</t>
  </si>
  <si>
    <t>Product:phosphatase</t>
  </si>
  <si>
    <t>PI:UKM17306.1</t>
  </si>
  <si>
    <t>PI:QPI12771.1</t>
  </si>
  <si>
    <t>PI:YP_007348582.1</t>
  </si>
  <si>
    <t>PI:YP_010356240.1</t>
  </si>
  <si>
    <t>PI:YP_009987008.1</t>
  </si>
  <si>
    <t>PI:YP_009985379.1</t>
  </si>
  <si>
    <t>PI:AXA27738.1</t>
  </si>
  <si>
    <t>PI:YP_009803449.1</t>
  </si>
  <si>
    <t>Product:integral membrane protein</t>
  </si>
  <si>
    <t>Product:membrane protein</t>
  </si>
  <si>
    <t>PI:UKM17308.1</t>
  </si>
  <si>
    <t>PI:QPI12769.1</t>
  </si>
  <si>
    <t>PI:YP_007348580.1</t>
  </si>
  <si>
    <t>PI:YP_010356238.1</t>
  </si>
  <si>
    <t>PI:YP_009987010.1</t>
  </si>
  <si>
    <t>PI:YP_009985376.1</t>
  </si>
  <si>
    <t>PI:AXA27735.1</t>
  </si>
  <si>
    <t>PI:YP_009803447.1</t>
  </si>
  <si>
    <t>PI:UKM17309.1</t>
  </si>
  <si>
    <t>PI:QPI12768.1</t>
  </si>
  <si>
    <t>PI:YP_007348579.1</t>
  </si>
  <si>
    <t>PI:YP_010356237.1</t>
  </si>
  <si>
    <t>PI:YP_009987011.1</t>
  </si>
  <si>
    <t>PI:YP_009985375.1</t>
  </si>
  <si>
    <t>PI:AXA27734.1</t>
  </si>
  <si>
    <t>PI:YP_009803446.1</t>
  </si>
  <si>
    <t>PI:UKM17310.1</t>
  </si>
  <si>
    <t>PI:QPI12767.1</t>
  </si>
  <si>
    <t>PI:YP_007348578.1</t>
  </si>
  <si>
    <t>PI:YP_010356236.1</t>
  </si>
  <si>
    <t>PI:YP_009987012.1</t>
  </si>
  <si>
    <t>PI:YP_009985374.1</t>
  </si>
  <si>
    <t>PI:AXA27733.1</t>
  </si>
  <si>
    <t>PI:YP_009803445.1</t>
  </si>
  <si>
    <t>Product:SprT-like domain-containing protein</t>
  </si>
  <si>
    <t>PI:UKM17311.1</t>
  </si>
  <si>
    <t>PI:QPI12766.1</t>
  </si>
  <si>
    <t>PI:YP_007348577.1</t>
  </si>
  <si>
    <t>PI:YP_010356235.1</t>
  </si>
  <si>
    <t>PI:YP_009987013.1</t>
  </si>
  <si>
    <t>PI:YP_009985373.1</t>
  </si>
  <si>
    <t>PI:AXA27732.1</t>
  </si>
  <si>
    <t>PI:YP_009803444.1</t>
  </si>
  <si>
    <t>Product:putative toxic anion resistance protein</t>
  </si>
  <si>
    <t>Product:tellurite resistance</t>
  </si>
  <si>
    <t>Product:TelA superfamily protein</t>
  </si>
  <si>
    <t>PI:UKM17312.1</t>
  </si>
  <si>
    <t>PI:QPI12765.1</t>
  </si>
  <si>
    <t>PI:YP_007348576.1</t>
  </si>
  <si>
    <t>PI:YP_010356234.1</t>
  </si>
  <si>
    <t>PI:YP_009987014.1</t>
  </si>
  <si>
    <t>PI:YP_009985372.1</t>
  </si>
  <si>
    <t>PI:AXA27731.1</t>
  </si>
  <si>
    <t>PI:YP_009803443.1</t>
  </si>
  <si>
    <t>PI:UKM17313.1</t>
  </si>
  <si>
    <t>PI:QPI12764.1</t>
  </si>
  <si>
    <t>PI:YP_007348575.1</t>
  </si>
  <si>
    <t>PI:YP_010356233.1</t>
  </si>
  <si>
    <t>PI:YP_009987015.1</t>
  </si>
  <si>
    <t>PI:YP_009985371.1</t>
  </si>
  <si>
    <t>PI:AXA27730.1</t>
  </si>
  <si>
    <t>PI:YP_009803442.1</t>
  </si>
  <si>
    <t>PI:UKM17314.1</t>
  </si>
  <si>
    <t>PI:QPI12763.1</t>
  </si>
  <si>
    <t>PI:YP_007348574.1</t>
  </si>
  <si>
    <t>PI:YP_010356232.1</t>
  </si>
  <si>
    <t>PI:YP_009987016.1</t>
  </si>
  <si>
    <t>PI:YP_009985370.1</t>
  </si>
  <si>
    <t>PI:AXA27729.1</t>
  </si>
  <si>
    <t>PI:YP_009803441.1</t>
  </si>
  <si>
    <t>PI:UKM17315.1</t>
  </si>
  <si>
    <t>PI:QPI12762.1</t>
  </si>
  <si>
    <t>PI:YP_007348573.1</t>
  </si>
  <si>
    <t>PI:YP_010356231.1</t>
  </si>
  <si>
    <t>PI:YP_009987017.1</t>
  </si>
  <si>
    <t>PI:YP_009985369.1</t>
  </si>
  <si>
    <t>PI:AXA27728.1</t>
  </si>
  <si>
    <t>PI:YP_009803440.1</t>
  </si>
  <si>
    <t>PI:UKM17316.1</t>
  </si>
  <si>
    <t>PI:QPI12761.1</t>
  </si>
  <si>
    <t>PI:YP_007348572.1</t>
  </si>
  <si>
    <t>PI:YP_010356230.1</t>
  </si>
  <si>
    <t>PI:YP_009987018.1</t>
  </si>
  <si>
    <t>PI:YP_009985368.1</t>
  </si>
  <si>
    <t>PI:AXA27727.1</t>
  </si>
  <si>
    <t>PI:YP_009803439.1</t>
  </si>
  <si>
    <t>PI:UKM17317.1</t>
  </si>
  <si>
    <t>PI:QPI12760.1</t>
  </si>
  <si>
    <t>PI:YP_007348571.1</t>
  </si>
  <si>
    <t>PI:YP_010356229.1</t>
  </si>
  <si>
    <t>PI:YP_009987019.1</t>
  </si>
  <si>
    <t>PI:YP_009985367.1</t>
  </si>
  <si>
    <t>PI:AXA27726.1</t>
  </si>
  <si>
    <t>PI:YP_009803438.1</t>
  </si>
  <si>
    <t>PI:UKM17318.1</t>
  </si>
  <si>
    <t>PI:QPI12759.1</t>
  </si>
  <si>
    <t>PI:YP_007348570.1</t>
  </si>
  <si>
    <t>PI:YP_010356228.1</t>
  </si>
  <si>
    <t>PI:YP_009987020.1</t>
  </si>
  <si>
    <t>PI:YP_009985366.1</t>
  </si>
  <si>
    <t>PI:AXA27725.1</t>
  </si>
  <si>
    <t>PI:YP_009803437.1</t>
  </si>
  <si>
    <t>PI:UKM17319.1</t>
  </si>
  <si>
    <t>PI:QPI12758.1</t>
  </si>
  <si>
    <t>PI:YP_007348569.1</t>
  </si>
  <si>
    <t>PI:YP_010356227.1</t>
  </si>
  <si>
    <t>PI:YP_009987021.1</t>
  </si>
  <si>
    <t>PI:YP_009985365.1</t>
  </si>
  <si>
    <t>PI:AXA27724.1</t>
  </si>
  <si>
    <t>PI:YP_009803436.1</t>
  </si>
  <si>
    <t>PI:UKM17320.1</t>
  </si>
  <si>
    <t>PI:QPI12757.1</t>
  </si>
  <si>
    <t>PI:YP_007348568.1</t>
  </si>
  <si>
    <t>PI:YP_010356226.1</t>
  </si>
  <si>
    <t>PI:YP_009987022.1</t>
  </si>
  <si>
    <t>PI:YP_009985364.1</t>
  </si>
  <si>
    <t>PI:AXA27723.1</t>
  </si>
  <si>
    <t>PI:YP_009803435.1</t>
  </si>
  <si>
    <t>Product:TerD family protein</t>
  </si>
  <si>
    <t>PI:UKM17321.1</t>
  </si>
  <si>
    <t>PI:QPI12756.1</t>
  </si>
  <si>
    <t>PI:YP_007348567.1</t>
  </si>
  <si>
    <t>PI:YP_010356225.1</t>
  </si>
  <si>
    <t>PI:YP_009987023.1</t>
  </si>
  <si>
    <t>PI:YP_009985363.1</t>
  </si>
  <si>
    <t>PI:AXA27722.1</t>
  </si>
  <si>
    <t>PI:YP_009803434.1</t>
  </si>
  <si>
    <t>Product:putative cell wall hydrolase</t>
  </si>
  <si>
    <t>PI:UKM17322.1</t>
  </si>
  <si>
    <t>PI:QPI12753.1</t>
  </si>
  <si>
    <t>PI:YP_007348564.1</t>
  </si>
  <si>
    <t>PI:YP_010356222.1</t>
  </si>
  <si>
    <t>PI:YP_009987026.1</t>
  </si>
  <si>
    <t>PI:YP_009985360.1</t>
  </si>
  <si>
    <t>PI:AXA27719.1</t>
  </si>
  <si>
    <t>PI:YP_009803431.1</t>
  </si>
  <si>
    <t>PI:UKM17323.1</t>
  </si>
  <si>
    <t>PI:QPI12752.1</t>
  </si>
  <si>
    <t>PI:YP_007348563.1</t>
  </si>
  <si>
    <t>PI:YP_010356221.1</t>
  </si>
  <si>
    <t>PI:YP_009987027.1</t>
  </si>
  <si>
    <t>PI:YP_009985359.1</t>
  </si>
  <si>
    <t>PI:AXA27718.1</t>
  </si>
  <si>
    <t>PI:YP_009803430.1</t>
  </si>
  <si>
    <t>Product:putative glycosyltransferase</t>
  </si>
  <si>
    <t>Product:glycosyltransferase</t>
  </si>
  <si>
    <t>PI:UKM17324.1</t>
  </si>
  <si>
    <t>PI:QPI12751.1</t>
  </si>
  <si>
    <t>PI:YP_007348562.1</t>
  </si>
  <si>
    <t>PI:YP_010356220.1</t>
  </si>
  <si>
    <t>PI:YP_009987028.1</t>
  </si>
  <si>
    <t>PI:YP_009985358.1</t>
  </si>
  <si>
    <t>PI:AXA27717.1</t>
  </si>
  <si>
    <t>PI:YP_009803429.1</t>
  </si>
  <si>
    <t>PI:UKM17325.1</t>
  </si>
  <si>
    <t>PI:QPI12750.1</t>
  </si>
  <si>
    <t>PI:YP_007348561.1</t>
  </si>
  <si>
    <t>PI:YP_010356219.1</t>
  </si>
  <si>
    <t>PI:YP_009987029.1</t>
  </si>
  <si>
    <t>PI:YP_009985357.1</t>
  </si>
  <si>
    <t>PI:AXA27716.1</t>
  </si>
  <si>
    <t>PI:YP_009803428.1</t>
  </si>
  <si>
    <t>PI:UKM17326.1</t>
  </si>
  <si>
    <t>PI:QPI12749.1</t>
  </si>
  <si>
    <t>PI:YP_007348560.1</t>
  </si>
  <si>
    <t>PI:YP_010356218.1</t>
  </si>
  <si>
    <t>PI:YP_009987030.1</t>
  </si>
  <si>
    <t>PI:YP_009985356.1</t>
  </si>
  <si>
    <t>PI:AXA27715.1</t>
  </si>
  <si>
    <t>PI:YP_009803427.1</t>
  </si>
  <si>
    <t>Product:putative glycosyltransferase family 1 protein</t>
  </si>
  <si>
    <t>PI:UKM17327.1</t>
  </si>
  <si>
    <t>PI:QPI12748.1</t>
  </si>
  <si>
    <t>PI:YP_007348559.1</t>
  </si>
  <si>
    <t>PI:YP_010356217.1</t>
  </si>
  <si>
    <t>PI:YP_009987031.1</t>
  </si>
  <si>
    <t>PI:YP_009985355.1</t>
  </si>
  <si>
    <t>PI:AXA27714.1</t>
  </si>
  <si>
    <t>PI:YP_009803426.1</t>
  </si>
  <si>
    <t>PI:UKM17328.1</t>
  </si>
  <si>
    <t>PI:QPI12747.1</t>
  </si>
  <si>
    <t>PI:YP_007348558.1</t>
  </si>
  <si>
    <t>PI:YP_010356216.1</t>
  </si>
  <si>
    <t>PI:YP_009987032.1</t>
  </si>
  <si>
    <t>PI:YP_009985354.1</t>
  </si>
  <si>
    <t>PI:AXA27713.1</t>
  </si>
  <si>
    <t>PI:YP_009803425.1</t>
  </si>
  <si>
    <t>Product:putative primase/helicase</t>
  </si>
  <si>
    <t>PI:UKM17329.1</t>
  </si>
  <si>
    <t>PI:QPI12746.1</t>
  </si>
  <si>
    <t>PI:YP_007348557.1</t>
  </si>
  <si>
    <t>PI:YP_010356215.1</t>
  </si>
  <si>
    <t>PI:YP_009987033.1</t>
  </si>
  <si>
    <t>PI:YP_009985353.1</t>
  </si>
  <si>
    <t>PI:AXA27712.1</t>
  </si>
  <si>
    <t>PI:YP_009803424.1</t>
  </si>
  <si>
    <t>PI:UKM17330.1</t>
  </si>
  <si>
    <t>PI:QPI12745.1</t>
  </si>
  <si>
    <t>PI:YP_007348556.1</t>
  </si>
  <si>
    <t>PI:YP_010356214.1</t>
  </si>
  <si>
    <t>PI:YP_009987034.1</t>
  </si>
  <si>
    <t>PI:YP_009985352.1</t>
  </si>
  <si>
    <t>PI:AXA27711.1</t>
  </si>
  <si>
    <t>PI:YP_009803423.1</t>
  </si>
  <si>
    <t>Product:putative DNA N6-adenine methyltransferase</t>
  </si>
  <si>
    <t>PI:UKM17331.1</t>
  </si>
  <si>
    <t>PI:QPI12744.1</t>
  </si>
  <si>
    <t>PI:YP_007348555.1</t>
  </si>
  <si>
    <t>PI:YP_010356213.1</t>
  </si>
  <si>
    <t>PI:YP_009987035.1</t>
  </si>
  <si>
    <t>PI:YP_009985351.1</t>
  </si>
  <si>
    <t>PI:AXR70232.1</t>
  </si>
  <si>
    <t>PI:YP_009803422.1</t>
  </si>
  <si>
    <t>Product:putative DNA polymerase/3'-5' exonuclease domain</t>
  </si>
  <si>
    <t>PI:UKM17332.1</t>
  </si>
  <si>
    <t>PI:QPI13019.1</t>
  </si>
  <si>
    <t>PI:YP_007348554.1</t>
  </si>
  <si>
    <t>PI:YP_010356212.1</t>
  </si>
  <si>
    <t>PI:YP_009987036.1</t>
  </si>
  <si>
    <t>PI:YP_009985350.1</t>
  </si>
  <si>
    <t>PI:AXA27709.1</t>
  </si>
  <si>
    <t>PI:YP_009803421.1</t>
  </si>
  <si>
    <t>PI:UKM17334.1</t>
  </si>
  <si>
    <t>PI:QPI13017.1</t>
  </si>
  <si>
    <t>PI:YP_007348552.1</t>
  </si>
  <si>
    <t>PI:YP_010356210.1</t>
  </si>
  <si>
    <t>PI:YP_009987038.1</t>
  </si>
  <si>
    <t>PI:YP_009985348.1</t>
  </si>
  <si>
    <t>PI:AXA27707.1</t>
  </si>
  <si>
    <t>PI:YP_009803420.1</t>
  </si>
  <si>
    <t>PI:UKM17335.1</t>
  </si>
  <si>
    <t>PI:QPI13016.1</t>
  </si>
  <si>
    <t>PI:YP_007348551.1</t>
  </si>
  <si>
    <t>PI:YP_010356209.1</t>
  </si>
  <si>
    <t>PI:YP_009987039.1</t>
  </si>
  <si>
    <t>PI:YP_009985347.1</t>
  </si>
  <si>
    <t>PI:AXA27706.1</t>
  </si>
  <si>
    <t>PI:YP_009803419.1</t>
  </si>
  <si>
    <t>Product:putative tRNA nucleotidyl transferase / poly(A)</t>
  </si>
  <si>
    <t>Product:nucleotidyltransferase</t>
  </si>
  <si>
    <t>PI:UKM17336.1</t>
  </si>
  <si>
    <t>PI:QPI13015.1</t>
  </si>
  <si>
    <t>PI:YP_007348550.1</t>
  </si>
  <si>
    <t>PI:YP_010356208.1</t>
  </si>
  <si>
    <t>PI:YP_009987040.1</t>
  </si>
  <si>
    <t>PI:YP_009985346.1</t>
  </si>
  <si>
    <t>PI:AXA27705.1</t>
  </si>
  <si>
    <t>PI:YP_009803418.1</t>
  </si>
  <si>
    <t>PI:UKM17337.1</t>
  </si>
  <si>
    <t>PI:QPI13014.1</t>
  </si>
  <si>
    <t>PI:YP_007348549.1</t>
  </si>
  <si>
    <t>PI:YP_010356207.1</t>
  </si>
  <si>
    <t>PI:YP_009987041.1</t>
  </si>
  <si>
    <t>PI:YP_009985345.1</t>
  </si>
  <si>
    <t>PI:AXA27704.1</t>
  </si>
  <si>
    <t>PI:YP_009803417.1</t>
  </si>
  <si>
    <t>PI:UKM17339.1</t>
  </si>
  <si>
    <t>PI:QPI13012.1</t>
  </si>
  <si>
    <t>PI:YP_007348547.1</t>
  </si>
  <si>
    <t>PI:YP_010356205.1</t>
  </si>
  <si>
    <t>PI:YP_009987044.1</t>
  </si>
  <si>
    <t>PI:YP_009985615.1</t>
  </si>
  <si>
    <t>PI:AXA27981.1</t>
  </si>
  <si>
    <t>PI:YP_009803414.1</t>
  </si>
  <si>
    <t>PI:UKM17340.1</t>
  </si>
  <si>
    <t>PI:QPI13011.1</t>
  </si>
  <si>
    <t>PI:YP_007348546.1</t>
  </si>
  <si>
    <t>PI:YP_010356204.1</t>
  </si>
  <si>
    <t>PI:YP_009987045.1</t>
  </si>
  <si>
    <t>PI:YP_009985614.1</t>
  </si>
  <si>
    <t>PI:AXA27980.1</t>
  </si>
  <si>
    <t>PI:YP_009803413.1</t>
  </si>
  <si>
    <t>Product:colanic acid biosynthesis protein</t>
  </si>
  <si>
    <t>Product:putative colanic acid-degrading protein</t>
  </si>
  <si>
    <t>Product:colanic acid degradation</t>
  </si>
  <si>
    <t>PI:UKM17341.1</t>
  </si>
  <si>
    <t>PI:QPI13010.1</t>
  </si>
  <si>
    <t>PI:YP_007348545.1</t>
  </si>
  <si>
    <t>PI:YP_010356203.1</t>
  </si>
  <si>
    <t>PI:YP_009987046.1</t>
  </si>
  <si>
    <t>PI:YP_009985613.1</t>
  </si>
  <si>
    <t>PI:AXA27979.1</t>
  </si>
  <si>
    <t>PI:YP_009803412.1</t>
  </si>
  <si>
    <t>Product:lipoprotein</t>
  </si>
  <si>
    <t>PI:UKM17343.1</t>
  </si>
  <si>
    <t>PI:QPI13008.1</t>
  </si>
  <si>
    <t>PI:YP_007348543.1</t>
  </si>
  <si>
    <t>PI:YP_010356201.1</t>
  </si>
  <si>
    <t>PI:YP_009987048.1</t>
  </si>
  <si>
    <t>PI:YP_009985611.1</t>
  </si>
  <si>
    <t>PI:AXA27977.1</t>
  </si>
  <si>
    <t>PI:YP_009803410.1</t>
  </si>
  <si>
    <t>Product:putative gpH domain protein</t>
  </si>
  <si>
    <t>PI:UKM17344.1</t>
  </si>
  <si>
    <t>PI:QPI13007.1</t>
  </si>
  <si>
    <t>PI:YP_007348542.1</t>
  </si>
  <si>
    <t>PI:YP_010356200.1</t>
  </si>
  <si>
    <t>PI:YP_009987049.1</t>
  </si>
  <si>
    <t>PI:YP_009985610.1</t>
  </si>
  <si>
    <t>PI:AXA27976.1</t>
  </si>
  <si>
    <t>PI:YP_009803409.1</t>
  </si>
  <si>
    <t>PI:UKM17345.1</t>
  </si>
  <si>
    <t>PI:QPI13006.1</t>
  </si>
  <si>
    <t>PI:YP_007348541.1</t>
  </si>
  <si>
    <t>PI:YP_010356199.1</t>
  </si>
  <si>
    <t>PI:YP_009987050.1</t>
  </si>
  <si>
    <t>PI:YP_009985609.1</t>
  </si>
  <si>
    <t>PI:AXA27975.1</t>
  </si>
  <si>
    <t>PI:YP_009803408.1</t>
  </si>
  <si>
    <t>Product:baseplate J-like protein</t>
  </si>
  <si>
    <t>Product:baseplate wedge subunit</t>
  </si>
  <si>
    <t>PI:UKM17346.1</t>
  </si>
  <si>
    <t>PI:QPI13005.1</t>
  </si>
  <si>
    <t>PI:YP_007348540.1</t>
  </si>
  <si>
    <t>PI:YP_010356198.1</t>
  </si>
  <si>
    <t>PI:YP_009987051.1</t>
  </si>
  <si>
    <t>PI:YP_009985608.1</t>
  </si>
  <si>
    <t>PI:AXA27974.1</t>
  </si>
  <si>
    <t>PI:YP_009803407.1</t>
  </si>
  <si>
    <t>PI:UKM17349.1</t>
  </si>
  <si>
    <t>PI:QPI13003.1</t>
  </si>
  <si>
    <t>PI:YP_007348538.1</t>
  </si>
  <si>
    <t>PI:YP_010356195.1</t>
  </si>
  <si>
    <t>PI:YP_009987052.1</t>
  </si>
  <si>
    <t>PI:YP_009985604.1</t>
  </si>
  <si>
    <t>PI:AXA27973.1</t>
  </si>
  <si>
    <t>PI:YP_009803403.1</t>
  </si>
  <si>
    <t>Product:putative non-contractile tail sheath</t>
  </si>
  <si>
    <t>Product:non-contractile tail sheath</t>
  </si>
  <si>
    <t>Product:capsid protein</t>
  </si>
  <si>
    <t>PI:UKM17350.1</t>
  </si>
  <si>
    <t>PI:QPI13002.1</t>
  </si>
  <si>
    <t>PI:YP_007348537.1</t>
  </si>
  <si>
    <t>PI:YP_010356194.1</t>
  </si>
  <si>
    <t>PI:YP_009987053.1</t>
  </si>
  <si>
    <t>PI:YP_009985603.1</t>
  </si>
  <si>
    <t>PI:AXA27972.1</t>
  </si>
  <si>
    <t>PI:YP_009803402.1</t>
  </si>
  <si>
    <t>Product:putative structural protein</t>
  </si>
  <si>
    <t>Product:tail protein</t>
  </si>
  <si>
    <t>PI:UKM17351.1</t>
  </si>
  <si>
    <t>PI:QPI13001.1</t>
  </si>
  <si>
    <t>PI:YP_007348536.1</t>
  </si>
  <si>
    <t>PI:YP_010356193.1</t>
  </si>
  <si>
    <t>PI:YP_009987054.1</t>
  </si>
  <si>
    <t>PI:YP_009985602.1</t>
  </si>
  <si>
    <t>PI:AXA27971.1</t>
  </si>
  <si>
    <t>PI:YP_009803401.1</t>
  </si>
  <si>
    <t>PI:UKM17352.1</t>
  </si>
  <si>
    <t>PI:QPI13000.1</t>
  </si>
  <si>
    <t>PI:YP_007348535.1</t>
  </si>
  <si>
    <t>PI:YP_010356192.1</t>
  </si>
  <si>
    <t>PI:YP_009987055.1</t>
  </si>
  <si>
    <t>PI:YP_009985601.1</t>
  </si>
  <si>
    <t>PI:AXA27970.1</t>
  </si>
  <si>
    <t>PI:YP_009803400.1</t>
  </si>
  <si>
    <t>Product:putative baseplate wedge lysozyme</t>
  </si>
  <si>
    <t>PI:UKM17353.1</t>
  </si>
  <si>
    <t>PI:QPI12999.1</t>
  </si>
  <si>
    <t>PI:YP_007348534.1</t>
  </si>
  <si>
    <t>PI:YP_010356191.1</t>
  </si>
  <si>
    <t>PI:YP_009987056.1</t>
  </si>
  <si>
    <t>PI:YP_009985600.1</t>
  </si>
  <si>
    <t>PI:AXA27969.1</t>
  </si>
  <si>
    <t>PI:YP_009803399.1</t>
  </si>
  <si>
    <t>Product:putative baseplate central spike protein</t>
  </si>
  <si>
    <t>Product:baseplate spike</t>
  </si>
  <si>
    <t>PI:UKM17354.1</t>
  </si>
  <si>
    <t>PI:QPI12998.1</t>
  </si>
  <si>
    <t>PI:YP_007348533.1</t>
  </si>
  <si>
    <t>PI:YP_010356190.1</t>
  </si>
  <si>
    <t>PI:YP_009987057.1</t>
  </si>
  <si>
    <t>PI:YP_009985599.1</t>
  </si>
  <si>
    <t>PI:AXA27968.1</t>
  </si>
  <si>
    <t>PI:YP_009803398.1</t>
  </si>
  <si>
    <t>Product:putative baseplate hub</t>
  </si>
  <si>
    <t>Product:baseplate hub</t>
  </si>
  <si>
    <t>PI:UKM17355.1</t>
  </si>
  <si>
    <t>PI:QPI12997.1</t>
  </si>
  <si>
    <t>PI:YP_007348532.1</t>
  </si>
  <si>
    <t>PI:YP_010356189.1</t>
  </si>
  <si>
    <t>PI:YP_009987058.1</t>
  </si>
  <si>
    <t>PI:YP_009985598.1</t>
  </si>
  <si>
    <t>PI:AXA27967.1</t>
  </si>
  <si>
    <t>PI:YP_009803397.1</t>
  </si>
  <si>
    <t>Product:virion structural protein</t>
  </si>
  <si>
    <t>PI:UKM17356.1</t>
  </si>
  <si>
    <t>PI:QPI12996.1</t>
  </si>
  <si>
    <t>PI:YP_007348531.1</t>
  </si>
  <si>
    <t>PI:YP_010356188.1</t>
  </si>
  <si>
    <t>PI:YP_009987059.1</t>
  </si>
  <si>
    <t>PI:YP_009985597.1</t>
  </si>
  <si>
    <t>PI:AXA27966.1</t>
  </si>
  <si>
    <t>PI:YP_009803396.1</t>
  </si>
  <si>
    <t>Product:putative tail tube initiator protein</t>
  </si>
  <si>
    <t>PI:UKM17357.1</t>
  </si>
  <si>
    <t>PI:QPI12995.1</t>
  </si>
  <si>
    <t>PI:YP_007348530.1</t>
  </si>
  <si>
    <t>PI:YP_010356187.1</t>
  </si>
  <si>
    <t>PI:YP_009987060.1</t>
  </si>
  <si>
    <t>PI:YP_009985596.1</t>
  </si>
  <si>
    <t>PI:AXA27965.1</t>
  </si>
  <si>
    <t>PI:YP_009803395.1</t>
  </si>
  <si>
    <t>Product:putative tail tape measure protein</t>
  </si>
  <si>
    <t>Product:tail length tape measure protein</t>
  </si>
  <si>
    <t>PI:UKM17358.1</t>
  </si>
  <si>
    <t>PI:QPI12993.1</t>
  </si>
  <si>
    <t>PI:YP_007348528.1</t>
  </si>
  <si>
    <t>PI:YP_010356186.1</t>
  </si>
  <si>
    <t>PI:YP_009987062.1</t>
  </si>
  <si>
    <t>PI:YP_009985595.1</t>
  </si>
  <si>
    <t>PI:AXA27963.1</t>
  </si>
  <si>
    <t>PI:YP_009803393.1</t>
  </si>
  <si>
    <t>Product:putative tail assembly chaperone</t>
  </si>
  <si>
    <t>Product:tail assembly chaperone</t>
  </si>
  <si>
    <t>PI:UKM17359.1</t>
  </si>
  <si>
    <t>PI:QPI12992.1</t>
  </si>
  <si>
    <t>PI:YP_007348527.1</t>
  </si>
  <si>
    <t>PI:YP_010356185.1</t>
  </si>
  <si>
    <t>PI:YP_009987063.1</t>
  </si>
  <si>
    <t>PI:YP_009985594.1</t>
  </si>
  <si>
    <t>PI:AXA27962.1</t>
  </si>
  <si>
    <t>PI:YP_009803392.1</t>
  </si>
  <si>
    <t>Product:putative tail tube protein</t>
  </si>
  <si>
    <t>PI:UKM17360.1</t>
  </si>
  <si>
    <t>PI:QPI12991.1</t>
  </si>
  <si>
    <t>PI:YP_007348526.1</t>
  </si>
  <si>
    <t>PI:YP_010356184.1</t>
  </si>
  <si>
    <t>PI:YP_009987064.1</t>
  </si>
  <si>
    <t>PI:YP_009985593.1</t>
  </si>
  <si>
    <t>PI:AXA27961.1</t>
  </si>
  <si>
    <t>PI:YP_009803391.1</t>
  </si>
  <si>
    <t>Product:putative tail sheath protein</t>
  </si>
  <si>
    <t>Product:tail sheath</t>
  </si>
  <si>
    <t>PI:UKM17361.1</t>
  </si>
  <si>
    <t>PI:QPI12990.1</t>
  </si>
  <si>
    <t>PI:YP_007348525.1</t>
  </si>
  <si>
    <t>PI:YP_010356183.1</t>
  </si>
  <si>
    <t>PI:YP_009987065.1</t>
  </si>
  <si>
    <t>PI:YP_009985592.1</t>
  </si>
  <si>
    <t>PI:AXA27960.1</t>
  </si>
  <si>
    <t>PI:YP_009803390.1</t>
  </si>
  <si>
    <t>Product:putative tail completion protein</t>
  </si>
  <si>
    <t>PI:UKM17362.1</t>
  </si>
  <si>
    <t>PI:QPI12989.1</t>
  </si>
  <si>
    <t>PI:YP_007348524.1</t>
  </si>
  <si>
    <t>PI:YP_010356182.1</t>
  </si>
  <si>
    <t>PI:YP_009987066.1</t>
  </si>
  <si>
    <t>PI:YP_009985591.1</t>
  </si>
  <si>
    <t>PI:AXA27959.1</t>
  </si>
  <si>
    <t>PI:YP_009803389.1</t>
  </si>
  <si>
    <t>Product:putative head tail adaptor protein</t>
  </si>
  <si>
    <t>Product:minor head protein</t>
  </si>
  <si>
    <t>PI:UKM17363.1</t>
  </si>
  <si>
    <t>PI:QPI12988.1</t>
  </si>
  <si>
    <t>PI:YP_007348523.1</t>
  </si>
  <si>
    <t>PI:YP_010356181.1</t>
  </si>
  <si>
    <t>PI:YP_009987067.1</t>
  </si>
  <si>
    <t>PI:YP_009985590.1</t>
  </si>
  <si>
    <t>PI:AXA27958.1</t>
  </si>
  <si>
    <t>PI:YP_009803388.1</t>
  </si>
  <si>
    <t>Product:putative virion morphogenesis protein</t>
  </si>
  <si>
    <t>Product:tail completion or Neck1 protein</t>
  </si>
  <si>
    <t>PI:UKM17364.1</t>
  </si>
  <si>
    <t>PI:QPI12987.1</t>
  </si>
  <si>
    <t>PI:YP_007348522.1</t>
  </si>
  <si>
    <t>PI:YP_010356180.1</t>
  </si>
  <si>
    <t>PI:YP_009987068.1</t>
  </si>
  <si>
    <t>PI:YP_009985589.1</t>
  </si>
  <si>
    <t>PI:AXA27957.1</t>
  </si>
  <si>
    <t>PI:YP_009803387.1</t>
  </si>
  <si>
    <t>Product:putative tail capping protein</t>
  </si>
  <si>
    <t>PI:UKM17365.1</t>
  </si>
  <si>
    <t>PI:QPI12986.1</t>
  </si>
  <si>
    <t>PI:YP_007348521.1</t>
  </si>
  <si>
    <t>PI:YP_010356179.1</t>
  </si>
  <si>
    <t>PI:YP_009987069.1</t>
  </si>
  <si>
    <t>PI:YP_009985588.1</t>
  </si>
  <si>
    <t>PI:AXA27956.1</t>
  </si>
  <si>
    <t>PI:YP_009803386.1</t>
  </si>
  <si>
    <t>PI:UKM17366.1</t>
  </si>
  <si>
    <t>PI:QPI12985.1</t>
  </si>
  <si>
    <t>PI:YP_007348520.1</t>
  </si>
  <si>
    <t>PI:YP_010356178.1</t>
  </si>
  <si>
    <t>PI:YP_009987070.1</t>
  </si>
  <si>
    <t>PI:YP_009985587.1</t>
  </si>
  <si>
    <t>PI:AXA27955.1</t>
  </si>
  <si>
    <t>PI:YP_009803385.1</t>
  </si>
  <si>
    <t>Product:putative major head protein</t>
  </si>
  <si>
    <t>Product:structural protein</t>
  </si>
  <si>
    <t>PI:UKM17367.1</t>
  </si>
  <si>
    <t>PI:QPI12984.1</t>
  </si>
  <si>
    <t>PI:YP_007348519.1</t>
  </si>
  <si>
    <t>PI:YP_010356177.1</t>
  </si>
  <si>
    <t>PI:YP_009987071.1</t>
  </si>
  <si>
    <t>PI:YP_009985586.1</t>
  </si>
  <si>
    <t>PI:AXA27954.1</t>
  </si>
  <si>
    <t>PI:YP_009803384.1</t>
  </si>
  <si>
    <t>Product:putative head stabilization/decoration protein</t>
  </si>
  <si>
    <t>Product:head decoration</t>
  </si>
  <si>
    <t>Product:head stabilization/decoration protein</t>
  </si>
  <si>
    <t>PI:UKM17368.1</t>
  </si>
  <si>
    <t>PI:QPI12983.1</t>
  </si>
  <si>
    <t>PI:YP_007348518.1</t>
  </si>
  <si>
    <t>PI:YP_010356176.1</t>
  </si>
  <si>
    <t>PI:YP_009987072.1</t>
  </si>
  <si>
    <t>PI:YP_009985585.1</t>
  </si>
  <si>
    <t>PI:AXA27953.1</t>
  </si>
  <si>
    <t>PI:YP_009803383.1</t>
  </si>
  <si>
    <t>Product:putative scaffolding protein</t>
  </si>
  <si>
    <t>PI:UKM17369.1</t>
  </si>
  <si>
    <t>PI:QPI12982.1</t>
  </si>
  <si>
    <t>PI:YP_007348517.1</t>
  </si>
  <si>
    <t>PI:YP_010356175.1</t>
  </si>
  <si>
    <t>PI:YP_009987073.1</t>
  </si>
  <si>
    <t>PI:YP_009985584.1</t>
  </si>
  <si>
    <t>PI:AXA27952.1</t>
  </si>
  <si>
    <t>PI:YP_009803382.1</t>
  </si>
  <si>
    <t>Product:XkdF-like putative serine protease</t>
  </si>
  <si>
    <t>PI:UKM17370.1</t>
  </si>
  <si>
    <t>PI:QPI12981.1</t>
  </si>
  <si>
    <t>PI:YP_007348516.1</t>
  </si>
  <si>
    <t>PI:YP_010356174.1</t>
  </si>
  <si>
    <t>PI:YP_009987074.1</t>
  </si>
  <si>
    <t>PI:YP_009985583.1</t>
  </si>
  <si>
    <t>PI:AXA27951.1</t>
  </si>
  <si>
    <t>PI:YP_009803381.1</t>
  </si>
  <si>
    <r>
      <rPr>
        <b/>
        <i/>
        <sz val="14"/>
        <color theme="1"/>
        <rFont val="Arial"/>
        <family val="2"/>
      </rPr>
      <t>Escherichia</t>
    </r>
    <r>
      <rPr>
        <b/>
        <sz val="14"/>
        <color theme="1"/>
        <rFont val="Arial"/>
        <family val="2"/>
      </rPr>
      <t xml:space="preserve"> phage SKA49 core genes </t>
    </r>
  </si>
  <si>
    <r>
      <rPr>
        <b/>
        <i/>
        <sz val="16"/>
        <color theme="1"/>
        <rFont val="Arial"/>
        <family val="2"/>
      </rPr>
      <t>Escherichia</t>
    </r>
    <r>
      <rPr>
        <b/>
        <sz val="16"/>
        <color theme="1"/>
        <rFont val="Arial"/>
        <family val="2"/>
      </rPr>
      <t xml:space="preserve"> phage SKA64 core genes </t>
    </r>
  </si>
  <si>
    <r>
      <t>XLSTAT 2021.3.1.1172 - Two-sample t-test and z-test - Start time: 01/31/2023 at 11:50:34 / End time: 01/31/2023 at 11:50:42</t>
    </r>
    <r>
      <rPr>
        <sz val="11"/>
        <color rgb="FFFFFFFF"/>
        <rFont val="Calibri"/>
        <family val="2"/>
        <scheme val="minor"/>
      </rPr>
      <t xml:space="preserve"> / Microsoft Excel 16.431108</t>
    </r>
  </si>
  <si>
    <t>These results have been generated using XLSTAT Free. You can benefit from many more tools and options with a full version.</t>
  </si>
  <si>
    <t>Sample identifiers: Workbook = SKA64 stat application.xlsx / Sheet = Sheet2 / Range = Sheet2!$A:$A / 6 rows and 1 column</t>
  </si>
  <si>
    <t>Data: Workbook = SKA64 stat application.xlsx / Sheet = Sheet2 / Range = Sheet2!$B:$K / 6 rows and 10 columns</t>
  </si>
  <si>
    <t>Hypothesized difference (D): 0</t>
  </si>
  <si>
    <t>Significance level (%): 5</t>
  </si>
  <si>
    <t>Population variances for the t-test: Assume equality</t>
  </si>
  <si>
    <t>Sample identifiers: Var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0H</t>
  </si>
  <si>
    <t>2H</t>
  </si>
  <si>
    <t>4H</t>
  </si>
  <si>
    <t>6H</t>
  </si>
  <si>
    <t>8H</t>
  </si>
  <si>
    <t>10H</t>
  </si>
  <si>
    <t>12H</t>
  </si>
  <si>
    <t>14H</t>
  </si>
  <si>
    <t>16H</t>
  </si>
  <si>
    <t>18H</t>
  </si>
  <si>
    <t>Summary statistics (Var):</t>
  </si>
  <si>
    <t>Categories</t>
  </si>
  <si>
    <t>Counts</t>
  </si>
  <si>
    <t>Frequencies</t>
  </si>
  <si>
    <t>%</t>
  </si>
  <si>
    <t>Var</t>
  </si>
  <si>
    <t>QZJM25</t>
  </si>
  <si>
    <t/>
  </si>
  <si>
    <t>SKA64</t>
  </si>
  <si>
    <t>Summary statistics (Data / Var):</t>
  </si>
  <si>
    <t>0H | Var-QZJM25</t>
  </si>
  <si>
    <t>0H | Var-SKA64</t>
  </si>
  <si>
    <t>2H | Var-QZJM25</t>
  </si>
  <si>
    <t>2H | Var-SKA64</t>
  </si>
  <si>
    <t>4H | Var-QZJM25</t>
  </si>
  <si>
    <t>4H | Var-SKA64</t>
  </si>
  <si>
    <t>6H | Var-QZJM25</t>
  </si>
  <si>
    <t>6H | Var-SKA64</t>
  </si>
  <si>
    <t>8H | Var-QZJM25</t>
  </si>
  <si>
    <t>8H | Var-SKA64</t>
  </si>
  <si>
    <t>10H | Var-QZJM25</t>
  </si>
  <si>
    <t>10H | Var-SKA64</t>
  </si>
  <si>
    <t>12H | Var-QZJM25</t>
  </si>
  <si>
    <t>12H | Var-SKA64</t>
  </si>
  <si>
    <t>14H | Var-QZJM25</t>
  </si>
  <si>
    <t>14H | Var-SKA64</t>
  </si>
  <si>
    <t>16H | Var-QZJM25</t>
  </si>
  <si>
    <t>16H | Var-SKA64</t>
  </si>
  <si>
    <t>18H | Var-QZJM25</t>
  </si>
  <si>
    <t>18H | Var-SKA64</t>
  </si>
  <si>
    <t>Results for variable 0H:</t>
  </si>
  <si>
    <t>t-test for two independent samples / Two-tailed test (0H):</t>
  </si>
  <si>
    <t>95% confidence interval on the difference between the means:</t>
  </si>
  <si>
    <t>Difference</t>
  </si>
  <si>
    <t>t (Observed value)</t>
  </si>
  <si>
    <t>|t| (Critical value)</t>
  </si>
  <si>
    <t>DF</t>
  </si>
  <si>
    <t>p-value (Two-tailed)</t>
  </si>
  <si>
    <t>alpha</t>
  </si>
  <si>
    <t>Test interpretation:</t>
  </si>
  <si>
    <t>H0: The difference between the means is equal to 0.</t>
  </si>
  <si>
    <t>Ha: The difference between the means is different from 0.</t>
  </si>
  <si>
    <t>As the computed p-value is greater than the significance level alpha=0.05, one cannot reject the null hypothesis H0.</t>
  </si>
  <si>
    <t xml:space="preserve"> </t>
  </si>
  <si>
    <t>Results for variable 2H:</t>
  </si>
  <si>
    <t>t-test for two independent samples / Two-tailed test (2H):</t>
  </si>
  <si>
    <t>As the computed p-value is lower than the significance level alpha=0.05, one should reject the null hypothesis H0, and accept the alternative hypothesis Ha.</t>
  </si>
  <si>
    <t>Results for variable 4H:</t>
  </si>
  <si>
    <t>t-test for two independent samples / Two-tailed test (4H):</t>
  </si>
  <si>
    <t>Results for variable 6H:</t>
  </si>
  <si>
    <t>t-test for two independent samples / Two-tailed test (6H):</t>
  </si>
  <si>
    <t>Results for variable 8H:</t>
  </si>
  <si>
    <t>t-test for two independent samples / Two-tailed test (8H):</t>
  </si>
  <si>
    <t>Results for variable 10H:</t>
  </si>
  <si>
    <t>t-test for two independent samples / Two-tailed test (10H):</t>
  </si>
  <si>
    <t>Results for variable 12H:</t>
  </si>
  <si>
    <t>t-test for two independent samples / Two-tailed test (12H):</t>
  </si>
  <si>
    <t>Results for variable 14H:</t>
  </si>
  <si>
    <t>t-test for two independent samples / Two-tailed test (14H):</t>
  </si>
  <si>
    <t>Results for variable 16H:</t>
  </si>
  <si>
    <t>t-test for two independent samples / Two-tailed test (16H):</t>
  </si>
  <si>
    <t>Results for variable 18H:</t>
  </si>
  <si>
    <t>t-test for two independent samples / Two-tailed test (18H):</t>
  </si>
  <si>
    <t>Summary:</t>
  </si>
  <si>
    <t>p-values</t>
  </si>
  <si>
    <t>MOI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&quot;[ &quot;0.000&quot;,&quot;;&quot;[ &quot;\-0.000&quot;,&quot;"/>
    <numFmt numFmtId="166" formatCode="0.000&quot; ]&quot;;\-0.000&quot; ]&quot;"/>
    <numFmt numFmtId="167" formatCode="[&lt;0.0001]&quot;&lt;0.0001&quot;;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i/>
      <sz val="16"/>
      <color theme="1"/>
      <name val="Arial"/>
      <family val="2"/>
    </font>
    <font>
      <sz val="11"/>
      <color rgb="FFFFFFFF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3" fillId="0" borderId="0" xfId="0" applyFont="1"/>
    <xf numFmtId="0" fontId="16" fillId="0" borderId="0" xfId="0" applyFont="1"/>
    <xf numFmtId="0" fontId="0" fillId="0" borderId="10" xfId="0" applyBorder="1" applyAlignment="1">
      <alignment horizontal="center" vertical="center" wrapText="1"/>
    </xf>
    <xf numFmtId="49" fontId="0" fillId="0" borderId="10" xfId="0" applyNumberFormat="1" applyBorder="1" applyAlignment="1">
      <alignment horizontal="center" vertical="center" wrapText="1"/>
    </xf>
    <xf numFmtId="49" fontId="0" fillId="0" borderId="11" xfId="0" applyNumberFormat="1" applyBorder="1"/>
    <xf numFmtId="0" fontId="0" fillId="0" borderId="11" xfId="0" applyBorder="1"/>
    <xf numFmtId="164" fontId="0" fillId="0" borderId="11" xfId="0" applyNumberFormat="1" applyBorder="1"/>
    <xf numFmtId="49" fontId="0" fillId="0" borderId="0" xfId="0" applyNumberFormat="1"/>
    <xf numFmtId="164" fontId="0" fillId="0" borderId="0" xfId="0" applyNumberFormat="1"/>
    <xf numFmtId="49" fontId="0" fillId="0" borderId="12" xfId="0" applyNumberFormat="1" applyBorder="1"/>
    <xf numFmtId="0" fontId="0" fillId="0" borderId="12" xfId="0" applyBorder="1"/>
    <xf numFmtId="164" fontId="0" fillId="0" borderId="12" xfId="0" applyNumberFormat="1" applyBorder="1"/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left"/>
    </xf>
    <xf numFmtId="49" fontId="0" fillId="0" borderId="10" xfId="0" applyNumberFormat="1" applyBorder="1"/>
    <xf numFmtId="164" fontId="0" fillId="0" borderId="10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167" fontId="0" fillId="0" borderId="0" xfId="0" applyNumberFormat="1" applyAlignment="1">
      <alignment horizontal="right"/>
    </xf>
    <xf numFmtId="164" fontId="0" fillId="0" borderId="12" xfId="0" applyNumberFormat="1" applyBorder="1" applyAlignment="1">
      <alignment horizontal="right"/>
    </xf>
    <xf numFmtId="0" fontId="0" fillId="0" borderId="0" xfId="0" applyAlignment="1">
      <alignment wrapText="1"/>
    </xf>
    <xf numFmtId="0" fontId="0" fillId="0" borderId="10" xfId="0" applyBorder="1" applyAlignment="1">
      <alignment horizontal="right"/>
    </xf>
    <xf numFmtId="167" fontId="0" fillId="0" borderId="11" xfId="0" applyNumberFormat="1" applyBorder="1"/>
    <xf numFmtId="167" fontId="16" fillId="0" borderId="0" xfId="0" applyNumberFormat="1" applyFont="1"/>
    <xf numFmtId="167" fontId="16" fillId="0" borderId="12" xfId="0" applyNumberFormat="1" applyFont="1" applyBorder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attergrams (0H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!$A$1:$A$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[1]XLSTAT_20230131_114930_1_HID!$B$1:$B$3</c:f>
              <c:numCache>
                <c:formatCode>General</c:formatCode>
                <c:ptCount val="3"/>
                <c:pt idx="0">
                  <c:v>160</c:v>
                </c:pt>
                <c:pt idx="1">
                  <c:v>1320</c:v>
                </c:pt>
                <c:pt idx="2">
                  <c:v>16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BB-4547-9F05-A20EB560201E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!$C$1:$C$3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[1]XLSTAT_20230131_114930_1_HID!$D$1:$D$3</c:f>
              <c:numCache>
                <c:formatCode>General</c:formatCode>
                <c:ptCount val="3"/>
                <c:pt idx="0">
                  <c:v>940</c:v>
                </c:pt>
                <c:pt idx="1">
                  <c:v>1640</c:v>
                </c:pt>
                <c:pt idx="2">
                  <c:v>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BB-4547-9F05-A20EB560201E}"/>
            </c:ext>
          </c:extLst>
        </c:ser>
        <c:ser>
          <c:idx val="2"/>
          <c:order val="2"/>
          <c:tx>
            <c:v>Mean</c:v>
          </c:tx>
          <c:spPr>
            <a:ln w="19050">
              <a:noFill/>
            </a:ln>
            <a:effectLst/>
          </c:spPr>
          <c:marker>
            <c:symbol val="plus"/>
            <c:size val="8"/>
            <c:spPr>
              <a:noFill/>
              <a:ln>
                <a:solidFill>
                  <a:srgbClr val="FF3737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1030</c:v>
              </c:pt>
              <c:pt idx="1">
                <c:v>1526.6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5BB-4547-9F05-A20EB560201E}"/>
            </c:ext>
          </c:extLst>
        </c:ser>
        <c:ser>
          <c:idx val="3"/>
          <c:order val="3"/>
          <c:tx>
            <c:v>Median</c:v>
          </c:tx>
          <c:spPr>
            <a:ln w="6350">
              <a:solidFill>
                <a:srgbClr val="FF3737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5BB-4547-9F05-A20EB560201E}"/>
              </c:ext>
            </c:extLst>
          </c:dPt>
          <c:xVal>
            <c:numLit>
              <c:formatCode>General</c:formatCode>
              <c:ptCount val="4"/>
              <c:pt idx="0">
                <c:v>0.75</c:v>
              </c:pt>
              <c:pt idx="1">
                <c:v>1.25</c:v>
              </c:pt>
              <c:pt idx="2">
                <c:v>1.75</c:v>
              </c:pt>
              <c:pt idx="3">
                <c:v>2.25</c:v>
              </c:pt>
            </c:numLit>
          </c:xVal>
          <c:yVal>
            <c:numLit>
              <c:formatCode>General</c:formatCode>
              <c:ptCount val="4"/>
              <c:pt idx="0">
                <c:v>1320</c:v>
              </c:pt>
              <c:pt idx="1">
                <c:v>1320</c:v>
              </c:pt>
              <c:pt idx="2">
                <c:v>1640</c:v>
              </c:pt>
              <c:pt idx="3">
                <c:v>164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C5BB-4547-9F05-A20EB560201E}"/>
            </c:ext>
          </c:extLst>
        </c:ser>
        <c:ser>
          <c:idx val="4"/>
          <c:order val="4"/>
          <c:tx>
            <c:v/>
          </c:tx>
          <c:spPr>
            <a:ln w="19050">
              <a:noFill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QZJM25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C5BB-4547-9F05-A20EB560201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SKA64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C5BB-4547-9F05-A20EB560201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PK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60</c:v>
              </c:pt>
              <c:pt idx="1">
                <c:v>6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C5BB-4547-9F05-A20EB5602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305055"/>
        <c:axId val="985306703"/>
      </c:scatterChart>
      <c:valAx>
        <c:axId val="985305055"/>
        <c:scaling>
          <c:orientation val="minMax"/>
          <c:max val="3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5306703"/>
        <c:crosses val="autoZero"/>
        <c:crossBetween val="midCat"/>
      </c:valAx>
      <c:valAx>
        <c:axId val="985306703"/>
        <c:scaling>
          <c:orientation val="minMax"/>
          <c:max val="20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0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5305055"/>
        <c:crosses val="autoZero"/>
        <c:crossBetween val="midCat"/>
      </c:valAx>
      <c:spPr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8H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6708081.876744561</c:v>
                </c:pt>
                <c:pt idx="1">
                  <c:v>7285.6022400347938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QZJM25</c:v>
              </c:pt>
              <c:pt idx="1">
                <c:v>SKA64</c:v>
              </c:pt>
            </c:strLit>
          </c:cat>
          <c:val>
            <c:numLit>
              <c:formatCode>General</c:formatCode>
              <c:ptCount val="2"/>
              <c:pt idx="0">
                <c:v>79200000</c:v>
              </c:pt>
              <c:pt idx="1">
                <c:v>70400</c:v>
              </c:pt>
            </c:numLit>
          </c:val>
          <c:extLst>
            <c:ext xmlns:c16="http://schemas.microsoft.com/office/drawing/2014/chart" uri="{C3380CC4-5D6E-409C-BE32-E72D297353CC}">
              <c16:uniqueId val="{00000000-D0E2-4EC8-85EC-C7E1D7B1F3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85523583"/>
        <c:axId val="985503743"/>
      </c:barChart>
      <c:catAx>
        <c:axId val="98552358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/>
            </a:pPr>
            <a:endParaRPr lang="en-PK"/>
          </a:p>
        </c:txPr>
        <c:crossAx val="985503743"/>
        <c:crosses val="autoZero"/>
        <c:auto val="1"/>
        <c:lblAlgn val="ctr"/>
        <c:lblOffset val="100"/>
        <c:noMultiLvlLbl val="0"/>
      </c:catAx>
      <c:valAx>
        <c:axId val="98550374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8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5523583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attergrams (10H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5!$A$1:$A$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[1]XLSTAT_20230131_114930_1_HID5!$B$1:$B$3</c:f>
              <c:numCache>
                <c:formatCode>General</c:formatCode>
                <c:ptCount val="3"/>
                <c:pt idx="0">
                  <c:v>201000000</c:v>
                </c:pt>
                <c:pt idx="1">
                  <c:v>294000000</c:v>
                </c:pt>
                <c:pt idx="2">
                  <c:v>390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E3-4184-A9E3-378150F2C9A0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5!$C$1:$C$3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[1]XLSTAT_20230131_114930_1_HID5!$D$1:$D$3</c:f>
              <c:numCache>
                <c:formatCode>General</c:formatCode>
                <c:ptCount val="3"/>
                <c:pt idx="0">
                  <c:v>410000</c:v>
                </c:pt>
                <c:pt idx="1">
                  <c:v>446000</c:v>
                </c:pt>
                <c:pt idx="2">
                  <c:v>482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E3-4184-A9E3-378150F2C9A0}"/>
            </c:ext>
          </c:extLst>
        </c:ser>
        <c:ser>
          <c:idx val="2"/>
          <c:order val="2"/>
          <c:tx>
            <c:v>Mean</c:v>
          </c:tx>
          <c:spPr>
            <a:ln w="19050">
              <a:noFill/>
            </a:ln>
            <a:effectLst/>
          </c:spPr>
          <c:marker>
            <c:symbol val="plus"/>
            <c:size val="8"/>
            <c:spPr>
              <a:noFill/>
              <a:ln>
                <a:solidFill>
                  <a:srgbClr val="FF3737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295000000</c:v>
              </c:pt>
              <c:pt idx="1">
                <c:v>446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04E3-4184-A9E3-378150F2C9A0}"/>
            </c:ext>
          </c:extLst>
        </c:ser>
        <c:ser>
          <c:idx val="3"/>
          <c:order val="3"/>
          <c:tx>
            <c:v>Median</c:v>
          </c:tx>
          <c:spPr>
            <a:ln w="6350">
              <a:solidFill>
                <a:srgbClr val="FF3737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04E3-4184-A9E3-378150F2C9A0}"/>
              </c:ext>
            </c:extLst>
          </c:dPt>
          <c:xVal>
            <c:numLit>
              <c:formatCode>General</c:formatCode>
              <c:ptCount val="4"/>
              <c:pt idx="0">
                <c:v>0.75</c:v>
              </c:pt>
              <c:pt idx="1">
                <c:v>1.25</c:v>
              </c:pt>
              <c:pt idx="2">
                <c:v>1.75</c:v>
              </c:pt>
              <c:pt idx="3">
                <c:v>2.25</c:v>
              </c:pt>
            </c:numLit>
          </c:xVal>
          <c:yVal>
            <c:numLit>
              <c:formatCode>General</c:formatCode>
              <c:ptCount val="4"/>
              <c:pt idx="0">
                <c:v>294000000</c:v>
              </c:pt>
              <c:pt idx="1">
                <c:v>294000000</c:v>
              </c:pt>
              <c:pt idx="2">
                <c:v>446000</c:v>
              </c:pt>
              <c:pt idx="3">
                <c:v>446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04E3-4184-A9E3-378150F2C9A0}"/>
            </c:ext>
          </c:extLst>
        </c:ser>
        <c:ser>
          <c:idx val="4"/>
          <c:order val="4"/>
          <c:tx>
            <c:v/>
          </c:tx>
          <c:spPr>
            <a:ln w="19050">
              <a:noFill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QZJM25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4E3-4184-A9E3-378150F2C9A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SKA64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4E3-4184-A9E3-378150F2C9A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PK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12000000</c:v>
              </c:pt>
              <c:pt idx="1">
                <c:v>1200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04E3-4184-A9E3-378150F2C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6188303"/>
        <c:axId val="988269935"/>
      </c:scatterChart>
      <c:valAx>
        <c:axId val="1426188303"/>
        <c:scaling>
          <c:orientation val="minMax"/>
          <c:max val="3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8269935"/>
        <c:crosses val="autoZero"/>
        <c:crossBetween val="midCat"/>
      </c:valAx>
      <c:valAx>
        <c:axId val="988269935"/>
        <c:scaling>
          <c:orientation val="minMax"/>
          <c:max val="4000000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10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1426188303"/>
        <c:crosses val="autoZero"/>
        <c:crossBetween val="midCat"/>
      </c:valAx>
      <c:spPr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10H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94503968.170654088</c:v>
                </c:pt>
                <c:pt idx="1">
                  <c:v>36000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QZJM25</c:v>
              </c:pt>
              <c:pt idx="1">
                <c:v>SKA64</c:v>
              </c:pt>
            </c:strLit>
          </c:cat>
          <c:val>
            <c:numLit>
              <c:formatCode>General</c:formatCode>
              <c:ptCount val="2"/>
              <c:pt idx="0">
                <c:v>295000000</c:v>
              </c:pt>
              <c:pt idx="1">
                <c:v>446000</c:v>
              </c:pt>
            </c:numLit>
          </c:val>
          <c:extLst>
            <c:ext xmlns:c16="http://schemas.microsoft.com/office/drawing/2014/chart" uri="{C3380CC4-5D6E-409C-BE32-E72D297353CC}">
              <c16:uniqueId val="{00000000-CFE5-4160-8A59-4D19C12810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84755503"/>
        <c:axId val="985512079"/>
      </c:barChart>
      <c:catAx>
        <c:axId val="98475550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/>
            </a:pPr>
            <a:endParaRPr lang="en-PK"/>
          </a:p>
        </c:txPr>
        <c:crossAx val="985512079"/>
        <c:crosses val="autoZero"/>
        <c:auto val="1"/>
        <c:lblAlgn val="ctr"/>
        <c:lblOffset val="100"/>
        <c:noMultiLvlLbl val="0"/>
      </c:catAx>
      <c:valAx>
        <c:axId val="98551207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10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4755503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attergrams (12H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6!$A$1:$A$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[1]XLSTAT_20230131_114930_1_HID6!$B$1:$B$3</c:f>
              <c:numCache>
                <c:formatCode>General</c:formatCode>
                <c:ptCount val="3"/>
                <c:pt idx="0">
                  <c:v>465000000</c:v>
                </c:pt>
                <c:pt idx="1">
                  <c:v>522000000</c:v>
                </c:pt>
                <c:pt idx="2">
                  <c:v>812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D5-4578-B237-52C42F68765C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6!$C$1:$C$3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[1]XLSTAT_20230131_114930_1_HID6!$D$1:$D$3</c:f>
              <c:numCache>
                <c:formatCode>General</c:formatCode>
                <c:ptCount val="3"/>
                <c:pt idx="0">
                  <c:v>61200000</c:v>
                </c:pt>
                <c:pt idx="1">
                  <c:v>63200000</c:v>
                </c:pt>
                <c:pt idx="2">
                  <c:v>672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D5-4578-B237-52C42F68765C}"/>
            </c:ext>
          </c:extLst>
        </c:ser>
        <c:ser>
          <c:idx val="2"/>
          <c:order val="2"/>
          <c:tx>
            <c:v>Mean</c:v>
          </c:tx>
          <c:spPr>
            <a:ln w="19050">
              <a:noFill/>
            </a:ln>
            <a:effectLst/>
          </c:spPr>
          <c:marker>
            <c:symbol val="plus"/>
            <c:size val="8"/>
            <c:spPr>
              <a:noFill/>
              <a:ln>
                <a:solidFill>
                  <a:srgbClr val="FF3737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599666666.66666663</c:v>
              </c:pt>
              <c:pt idx="1">
                <c:v>63866666.66666666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A6D5-4578-B237-52C42F68765C}"/>
            </c:ext>
          </c:extLst>
        </c:ser>
        <c:ser>
          <c:idx val="3"/>
          <c:order val="3"/>
          <c:tx>
            <c:v>Median</c:v>
          </c:tx>
          <c:spPr>
            <a:ln w="6350">
              <a:solidFill>
                <a:srgbClr val="FF3737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A6D5-4578-B237-52C42F68765C}"/>
              </c:ext>
            </c:extLst>
          </c:dPt>
          <c:xVal>
            <c:numLit>
              <c:formatCode>General</c:formatCode>
              <c:ptCount val="4"/>
              <c:pt idx="0">
                <c:v>0.75</c:v>
              </c:pt>
              <c:pt idx="1">
                <c:v>1.25</c:v>
              </c:pt>
              <c:pt idx="2">
                <c:v>1.75</c:v>
              </c:pt>
              <c:pt idx="3">
                <c:v>2.25</c:v>
              </c:pt>
            </c:numLit>
          </c:xVal>
          <c:yVal>
            <c:numLit>
              <c:formatCode>General</c:formatCode>
              <c:ptCount val="4"/>
              <c:pt idx="0">
                <c:v>522000000</c:v>
              </c:pt>
              <c:pt idx="1">
                <c:v>522000000</c:v>
              </c:pt>
              <c:pt idx="2">
                <c:v>63200000</c:v>
              </c:pt>
              <c:pt idx="3">
                <c:v>6320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A6D5-4578-B237-52C42F68765C}"/>
            </c:ext>
          </c:extLst>
        </c:ser>
        <c:ser>
          <c:idx val="4"/>
          <c:order val="4"/>
          <c:tx>
            <c:v/>
          </c:tx>
          <c:spPr>
            <a:ln w="19050">
              <a:noFill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QZJM25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6D5-4578-B237-52C42F68765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SKA64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A6D5-4578-B237-52C42F68765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PK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27000000</c:v>
              </c:pt>
              <c:pt idx="1">
                <c:v>2700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A6D5-4578-B237-52C42F6876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5030719"/>
        <c:axId val="1006967087"/>
      </c:scatterChart>
      <c:valAx>
        <c:axId val="1415030719"/>
        <c:scaling>
          <c:orientation val="minMax"/>
          <c:max val="3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1006967087"/>
        <c:crosses val="autoZero"/>
        <c:crossBetween val="midCat"/>
      </c:valAx>
      <c:valAx>
        <c:axId val="1006967087"/>
        <c:scaling>
          <c:orientation val="minMax"/>
          <c:max val="9000000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12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1415030719"/>
        <c:crosses val="autoZero"/>
        <c:crossBetween val="midCat"/>
      </c:valAx>
      <c:spPr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12H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86081523.3528932</c:v>
                </c:pt>
                <c:pt idx="1">
                  <c:v>3055050.4633038933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QZJM25</c:v>
              </c:pt>
              <c:pt idx="1">
                <c:v>SKA64</c:v>
              </c:pt>
            </c:strLit>
          </c:cat>
          <c:val>
            <c:numLit>
              <c:formatCode>General</c:formatCode>
              <c:ptCount val="2"/>
              <c:pt idx="0">
                <c:v>599666666.66666663</c:v>
              </c:pt>
              <c:pt idx="1">
                <c:v>63866666.666666664</c:v>
              </c:pt>
            </c:numLit>
          </c:val>
          <c:extLst>
            <c:ext xmlns:c16="http://schemas.microsoft.com/office/drawing/2014/chart" uri="{C3380CC4-5D6E-409C-BE32-E72D297353CC}">
              <c16:uniqueId val="{00000000-08E4-43FE-BA9B-E79C5033A2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85715791"/>
        <c:axId val="985717439"/>
      </c:barChart>
      <c:catAx>
        <c:axId val="98571579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/>
            </a:pPr>
            <a:endParaRPr lang="en-PK"/>
          </a:p>
        </c:txPr>
        <c:crossAx val="985717439"/>
        <c:crosses val="autoZero"/>
        <c:auto val="1"/>
        <c:lblAlgn val="ctr"/>
        <c:lblOffset val="100"/>
        <c:noMultiLvlLbl val="0"/>
      </c:catAx>
      <c:valAx>
        <c:axId val="98571743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12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5715791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attergrams (14H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7!$A$1:$A$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[1]XLSTAT_20230131_114930_1_HID7!$B$1:$B$3</c:f>
              <c:numCache>
                <c:formatCode>General</c:formatCode>
                <c:ptCount val="3"/>
                <c:pt idx="0">
                  <c:v>610000000</c:v>
                </c:pt>
                <c:pt idx="1">
                  <c:v>632000000</c:v>
                </c:pt>
                <c:pt idx="2">
                  <c:v>716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B2-4623-B762-A9D4892E22B1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7!$C$1:$C$3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[1]XLSTAT_20230131_114930_1_HID7!$D$1:$D$3</c:f>
              <c:numCache>
                <c:formatCode>General</c:formatCode>
                <c:ptCount val="3"/>
                <c:pt idx="0">
                  <c:v>91200000</c:v>
                </c:pt>
                <c:pt idx="1">
                  <c:v>112000000</c:v>
                </c:pt>
                <c:pt idx="2">
                  <c:v>210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B2-4623-B762-A9D4892E22B1}"/>
            </c:ext>
          </c:extLst>
        </c:ser>
        <c:ser>
          <c:idx val="2"/>
          <c:order val="2"/>
          <c:tx>
            <c:v>Mean</c:v>
          </c:tx>
          <c:spPr>
            <a:ln w="19050">
              <a:noFill/>
            </a:ln>
            <a:effectLst/>
          </c:spPr>
          <c:marker>
            <c:symbol val="plus"/>
            <c:size val="8"/>
            <c:spPr>
              <a:noFill/>
              <a:ln>
                <a:solidFill>
                  <a:srgbClr val="FF3737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652666666.66666663</c:v>
              </c:pt>
              <c:pt idx="1">
                <c:v>137733333.3333333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05B2-4623-B762-A9D4892E22B1}"/>
            </c:ext>
          </c:extLst>
        </c:ser>
        <c:ser>
          <c:idx val="3"/>
          <c:order val="3"/>
          <c:tx>
            <c:v>Median</c:v>
          </c:tx>
          <c:spPr>
            <a:ln w="6350">
              <a:solidFill>
                <a:srgbClr val="FF3737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05B2-4623-B762-A9D4892E22B1}"/>
              </c:ext>
            </c:extLst>
          </c:dPt>
          <c:xVal>
            <c:numLit>
              <c:formatCode>General</c:formatCode>
              <c:ptCount val="4"/>
              <c:pt idx="0">
                <c:v>0.75</c:v>
              </c:pt>
              <c:pt idx="1">
                <c:v>1.25</c:v>
              </c:pt>
              <c:pt idx="2">
                <c:v>1.75</c:v>
              </c:pt>
              <c:pt idx="3">
                <c:v>2.25</c:v>
              </c:pt>
            </c:numLit>
          </c:xVal>
          <c:yVal>
            <c:numLit>
              <c:formatCode>General</c:formatCode>
              <c:ptCount val="4"/>
              <c:pt idx="0">
                <c:v>632000000</c:v>
              </c:pt>
              <c:pt idx="1">
                <c:v>632000000</c:v>
              </c:pt>
              <c:pt idx="2">
                <c:v>112000000</c:v>
              </c:pt>
              <c:pt idx="3">
                <c:v>11200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05B2-4623-B762-A9D4892E22B1}"/>
            </c:ext>
          </c:extLst>
        </c:ser>
        <c:ser>
          <c:idx val="4"/>
          <c:order val="4"/>
          <c:tx>
            <c:v/>
          </c:tx>
          <c:spPr>
            <a:ln w="19050">
              <a:noFill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QZJM25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5B2-4623-B762-A9D4892E22B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SKA64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5B2-4623-B762-A9D4892E22B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PK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24000000</c:v>
              </c:pt>
              <c:pt idx="1">
                <c:v>2400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05B2-4623-B762-A9D4892E22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744415"/>
        <c:axId val="987806943"/>
      </c:scatterChart>
      <c:valAx>
        <c:axId val="984744415"/>
        <c:scaling>
          <c:orientation val="minMax"/>
          <c:max val="3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7806943"/>
        <c:crosses val="autoZero"/>
        <c:crossBetween val="midCat"/>
      </c:valAx>
      <c:valAx>
        <c:axId val="987806943"/>
        <c:scaling>
          <c:orientation val="minMax"/>
          <c:max val="8000000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14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4744415"/>
        <c:crosses val="autoZero"/>
        <c:crossBetween val="midCat"/>
      </c:valAx>
      <c:spPr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14H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55940444.52212847</c:v>
                </c:pt>
                <c:pt idx="1">
                  <c:v>63442992.783548079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QZJM25</c:v>
              </c:pt>
              <c:pt idx="1">
                <c:v>SKA64</c:v>
              </c:pt>
            </c:strLit>
          </c:cat>
          <c:val>
            <c:numLit>
              <c:formatCode>General</c:formatCode>
              <c:ptCount val="2"/>
              <c:pt idx="0">
                <c:v>652666666.66666663</c:v>
              </c:pt>
              <c:pt idx="1">
                <c:v>137733333.33333334</c:v>
              </c:pt>
            </c:numLit>
          </c:val>
          <c:extLst>
            <c:ext xmlns:c16="http://schemas.microsoft.com/office/drawing/2014/chart" uri="{C3380CC4-5D6E-409C-BE32-E72D297353CC}">
              <c16:uniqueId val="{00000000-4F72-476B-B1E6-91870EB027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56062191"/>
        <c:axId val="956063839"/>
      </c:barChart>
      <c:catAx>
        <c:axId val="95606219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/>
            </a:pPr>
            <a:endParaRPr lang="en-PK"/>
          </a:p>
        </c:txPr>
        <c:crossAx val="956063839"/>
        <c:crosses val="autoZero"/>
        <c:auto val="1"/>
        <c:lblAlgn val="ctr"/>
        <c:lblOffset val="100"/>
        <c:noMultiLvlLbl val="0"/>
      </c:catAx>
      <c:valAx>
        <c:axId val="95606383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14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56062191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attergrams (16H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8!$A$1:$A$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[1]XLSTAT_20230131_114930_1_HID8!$B$1:$B$3</c:f>
              <c:numCache>
                <c:formatCode>General</c:formatCode>
                <c:ptCount val="3"/>
                <c:pt idx="0">
                  <c:v>782000000</c:v>
                </c:pt>
                <c:pt idx="1">
                  <c:v>852000000</c:v>
                </c:pt>
                <c:pt idx="2">
                  <c:v>8921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3F-489D-9543-AFBF0B2BDC16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8!$C$1:$C$3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[1]XLSTAT_20230131_114930_1_HID8!$D$1:$D$3</c:f>
              <c:numCache>
                <c:formatCode>General</c:formatCode>
                <c:ptCount val="3"/>
                <c:pt idx="0">
                  <c:v>550000000</c:v>
                </c:pt>
                <c:pt idx="1">
                  <c:v>632000000</c:v>
                </c:pt>
                <c:pt idx="2">
                  <c:v>720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3F-489D-9543-AFBF0B2BDC16}"/>
            </c:ext>
          </c:extLst>
        </c:ser>
        <c:ser>
          <c:idx val="2"/>
          <c:order val="2"/>
          <c:tx>
            <c:v>Mean</c:v>
          </c:tx>
          <c:spPr>
            <a:ln w="19050">
              <a:noFill/>
            </a:ln>
            <a:effectLst/>
          </c:spPr>
          <c:marker>
            <c:symbol val="plus"/>
            <c:size val="8"/>
            <c:spPr>
              <a:noFill/>
              <a:ln>
                <a:solidFill>
                  <a:srgbClr val="FF3737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842033333.33333337</c:v>
              </c:pt>
              <c:pt idx="1">
                <c:v>63400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43F-489D-9543-AFBF0B2BDC16}"/>
            </c:ext>
          </c:extLst>
        </c:ser>
        <c:ser>
          <c:idx val="3"/>
          <c:order val="3"/>
          <c:tx>
            <c:v>Median</c:v>
          </c:tx>
          <c:spPr>
            <a:ln w="6350">
              <a:solidFill>
                <a:srgbClr val="FF3737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643F-489D-9543-AFBF0B2BDC16}"/>
              </c:ext>
            </c:extLst>
          </c:dPt>
          <c:xVal>
            <c:numLit>
              <c:formatCode>General</c:formatCode>
              <c:ptCount val="4"/>
              <c:pt idx="0">
                <c:v>0.75</c:v>
              </c:pt>
              <c:pt idx="1">
                <c:v>1.25</c:v>
              </c:pt>
              <c:pt idx="2">
                <c:v>1.75</c:v>
              </c:pt>
              <c:pt idx="3">
                <c:v>2.25</c:v>
              </c:pt>
            </c:numLit>
          </c:xVal>
          <c:yVal>
            <c:numLit>
              <c:formatCode>General</c:formatCode>
              <c:ptCount val="4"/>
              <c:pt idx="0">
                <c:v>852000000</c:v>
              </c:pt>
              <c:pt idx="1">
                <c:v>852000000</c:v>
              </c:pt>
              <c:pt idx="2">
                <c:v>632000000</c:v>
              </c:pt>
              <c:pt idx="3">
                <c:v>63200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643F-489D-9543-AFBF0B2BDC16}"/>
            </c:ext>
          </c:extLst>
        </c:ser>
        <c:ser>
          <c:idx val="4"/>
          <c:order val="4"/>
          <c:tx>
            <c:v/>
          </c:tx>
          <c:spPr>
            <a:ln w="19050">
              <a:noFill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QZJM25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643F-489D-9543-AFBF0B2BDC1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SKA64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643F-489D-9543-AFBF0B2BDC1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PK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560500000</c:v>
              </c:pt>
              <c:pt idx="1">
                <c:v>56050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643F-489D-9543-AFBF0B2BDC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061647"/>
        <c:axId val="982063295"/>
      </c:scatterChart>
      <c:valAx>
        <c:axId val="982061647"/>
        <c:scaling>
          <c:orientation val="minMax"/>
          <c:max val="3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2063295"/>
        <c:crosses val="autoZero"/>
        <c:crossBetween val="midCat"/>
      </c:valAx>
      <c:valAx>
        <c:axId val="982063295"/>
        <c:scaling>
          <c:orientation val="minMax"/>
          <c:max val="900000000"/>
          <c:min val="550000000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16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2061647"/>
        <c:crosses val="autoZero"/>
        <c:crossBetween val="midCat"/>
      </c:valAx>
      <c:spPr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16H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55722556.773117773</c:v>
                </c:pt>
                <c:pt idx="1">
                  <c:v>85017645.227329135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QZJM25</c:v>
              </c:pt>
              <c:pt idx="1">
                <c:v>SKA64</c:v>
              </c:pt>
            </c:strLit>
          </c:cat>
          <c:val>
            <c:numLit>
              <c:formatCode>General</c:formatCode>
              <c:ptCount val="2"/>
              <c:pt idx="0">
                <c:v>842033333.33333337</c:v>
              </c:pt>
              <c:pt idx="1">
                <c:v>634000000</c:v>
              </c:pt>
            </c:numLit>
          </c:val>
          <c:extLst>
            <c:ext xmlns:c16="http://schemas.microsoft.com/office/drawing/2014/chart" uri="{C3380CC4-5D6E-409C-BE32-E72D297353CC}">
              <c16:uniqueId val="{00000000-C6A2-430C-BD2B-756035D223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84925535"/>
        <c:axId val="984927183"/>
      </c:barChart>
      <c:catAx>
        <c:axId val="98492553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/>
            </a:pPr>
            <a:endParaRPr lang="en-PK"/>
          </a:p>
        </c:txPr>
        <c:crossAx val="984927183"/>
        <c:crosses val="autoZero"/>
        <c:auto val="1"/>
        <c:lblAlgn val="ctr"/>
        <c:lblOffset val="100"/>
        <c:noMultiLvlLbl val="0"/>
      </c:catAx>
      <c:valAx>
        <c:axId val="984927183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16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4925535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attergrams (18H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9!$A$1:$A$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[1]XLSTAT_20230131_114930_1_HID9!$B$1:$B$3</c:f>
              <c:numCache>
                <c:formatCode>General</c:formatCode>
                <c:ptCount val="3"/>
                <c:pt idx="0">
                  <c:v>792000000</c:v>
                </c:pt>
                <c:pt idx="1">
                  <c:v>862000000</c:v>
                </c:pt>
                <c:pt idx="2">
                  <c:v>891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DC-4023-A4BC-FB6BB48BBD59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9!$C$1:$C$3</c:f>
              <c:numCache>
                <c:formatCode>General</c:formatCode>
                <c:ptCount val="3"/>
                <c:pt idx="0">
                  <c:v>2.2000000000000002</c:v>
                </c:pt>
                <c:pt idx="1">
                  <c:v>1.8</c:v>
                </c:pt>
                <c:pt idx="2">
                  <c:v>2</c:v>
                </c:pt>
              </c:numCache>
            </c:numRef>
          </c:xVal>
          <c:yVal>
            <c:numRef>
              <c:f>[1]XLSTAT_20230131_114930_1_HID9!$D$1:$D$3</c:f>
              <c:numCache>
                <c:formatCode>General</c:formatCode>
                <c:ptCount val="3"/>
                <c:pt idx="0">
                  <c:v>654000000</c:v>
                </c:pt>
                <c:pt idx="1">
                  <c:v>662000000</c:v>
                </c:pt>
                <c:pt idx="2">
                  <c:v>750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DC-4023-A4BC-FB6BB48BBD59}"/>
            </c:ext>
          </c:extLst>
        </c:ser>
        <c:ser>
          <c:idx val="2"/>
          <c:order val="2"/>
          <c:tx>
            <c:v>Mean</c:v>
          </c:tx>
          <c:spPr>
            <a:ln w="19050">
              <a:noFill/>
            </a:ln>
            <a:effectLst/>
          </c:spPr>
          <c:marker>
            <c:symbol val="plus"/>
            <c:size val="8"/>
            <c:spPr>
              <a:noFill/>
              <a:ln>
                <a:solidFill>
                  <a:srgbClr val="FF3737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848333333.33333337</c:v>
              </c:pt>
              <c:pt idx="1">
                <c:v>688666666.6666666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53DC-4023-A4BC-FB6BB48BBD59}"/>
            </c:ext>
          </c:extLst>
        </c:ser>
        <c:ser>
          <c:idx val="3"/>
          <c:order val="3"/>
          <c:tx>
            <c:v>Median</c:v>
          </c:tx>
          <c:spPr>
            <a:ln w="6350">
              <a:solidFill>
                <a:srgbClr val="FF3737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3DC-4023-A4BC-FB6BB48BBD59}"/>
              </c:ext>
            </c:extLst>
          </c:dPt>
          <c:xVal>
            <c:numLit>
              <c:formatCode>General</c:formatCode>
              <c:ptCount val="4"/>
              <c:pt idx="0">
                <c:v>0.75</c:v>
              </c:pt>
              <c:pt idx="1">
                <c:v>1.25</c:v>
              </c:pt>
              <c:pt idx="2">
                <c:v>1.75</c:v>
              </c:pt>
              <c:pt idx="3">
                <c:v>2.25</c:v>
              </c:pt>
            </c:numLit>
          </c:xVal>
          <c:yVal>
            <c:numLit>
              <c:formatCode>General</c:formatCode>
              <c:ptCount val="4"/>
              <c:pt idx="0">
                <c:v>862000000</c:v>
              </c:pt>
              <c:pt idx="1">
                <c:v>862000000</c:v>
              </c:pt>
              <c:pt idx="2">
                <c:v>662000000</c:v>
              </c:pt>
              <c:pt idx="3">
                <c:v>66200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53DC-4023-A4BC-FB6BB48BBD59}"/>
            </c:ext>
          </c:extLst>
        </c:ser>
        <c:ser>
          <c:idx val="4"/>
          <c:order val="4"/>
          <c:tx>
            <c:v/>
          </c:tx>
          <c:spPr>
            <a:ln w="19050">
              <a:noFill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QZJM25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3DC-4023-A4BC-FB6BB48BBD5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SKA64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3DC-4023-A4BC-FB6BB48BBD5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PK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657500000</c:v>
              </c:pt>
              <c:pt idx="1">
                <c:v>65750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53DC-4023-A4BC-FB6BB48BBD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621535"/>
        <c:axId val="985623183"/>
      </c:scatterChart>
      <c:valAx>
        <c:axId val="985621535"/>
        <c:scaling>
          <c:orientation val="minMax"/>
          <c:max val="3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5623183"/>
        <c:crosses val="autoZero"/>
        <c:crossBetween val="midCat"/>
      </c:valAx>
      <c:valAx>
        <c:axId val="985623183"/>
        <c:scaling>
          <c:orientation val="minMax"/>
          <c:max val="900000000"/>
          <c:min val="650000000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18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5621535"/>
        <c:crosses val="autoZero"/>
        <c:crossBetween val="midCat"/>
      </c:valAx>
      <c:spPr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0H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767.2678802087313</c:v>
                </c:pt>
                <c:pt idx="1">
                  <c:v>539.01144081859093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QZJM25</c:v>
              </c:pt>
              <c:pt idx="1">
                <c:v>SKA64</c:v>
              </c:pt>
            </c:strLit>
          </c:cat>
          <c:val>
            <c:numLit>
              <c:formatCode>General</c:formatCode>
              <c:ptCount val="2"/>
              <c:pt idx="0">
                <c:v>1030</c:v>
              </c:pt>
              <c:pt idx="1">
                <c:v>1526.6666666666667</c:v>
              </c:pt>
            </c:numLit>
          </c:val>
          <c:extLst>
            <c:ext xmlns:c16="http://schemas.microsoft.com/office/drawing/2014/chart" uri="{C3380CC4-5D6E-409C-BE32-E72D297353CC}">
              <c16:uniqueId val="{00000000-E045-44D1-AE6D-318D928265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85065119"/>
        <c:axId val="985066767"/>
      </c:barChart>
      <c:catAx>
        <c:axId val="98506511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/>
            </a:pPr>
            <a:endParaRPr lang="en-PK"/>
          </a:p>
        </c:txPr>
        <c:crossAx val="985066767"/>
        <c:crosses val="autoZero"/>
        <c:auto val="1"/>
        <c:lblAlgn val="ctr"/>
        <c:lblOffset val="100"/>
        <c:noMultiLvlLbl val="0"/>
      </c:catAx>
      <c:valAx>
        <c:axId val="98506676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0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5065119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18H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50895317.400850676</c:v>
                </c:pt>
                <c:pt idx="1">
                  <c:v>53266624.947835147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QZJM25</c:v>
              </c:pt>
              <c:pt idx="1">
                <c:v>SKA64</c:v>
              </c:pt>
            </c:strLit>
          </c:cat>
          <c:val>
            <c:numLit>
              <c:formatCode>General</c:formatCode>
              <c:ptCount val="2"/>
              <c:pt idx="0">
                <c:v>848333333.33333337</c:v>
              </c:pt>
              <c:pt idx="1">
                <c:v>688666666.66666663</c:v>
              </c:pt>
            </c:numLit>
          </c:val>
          <c:extLst>
            <c:ext xmlns:c16="http://schemas.microsoft.com/office/drawing/2014/chart" uri="{C3380CC4-5D6E-409C-BE32-E72D297353CC}">
              <c16:uniqueId val="{00000000-CD74-4E2F-9592-76287D28CF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55146079"/>
        <c:axId val="1447851679"/>
      </c:barChart>
      <c:catAx>
        <c:axId val="95514607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/>
            </a:pPr>
            <a:endParaRPr lang="en-PK"/>
          </a:p>
        </c:txPr>
        <c:crossAx val="1447851679"/>
        <c:crosses val="autoZero"/>
        <c:auto val="1"/>
        <c:lblAlgn val="ctr"/>
        <c:lblOffset val="100"/>
        <c:noMultiLvlLbl val="0"/>
      </c:catAx>
      <c:valAx>
        <c:axId val="144785167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18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55146079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p-values (Student's t test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-values</c:v>
          </c:tx>
          <c:spPr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780C-4A8A-88C4-06A78AC93981}"/>
              </c:ext>
            </c:extLst>
          </c:dPt>
          <c:dPt>
            <c:idx val="1"/>
            <c:invertIfNegative val="0"/>
            <c:bubble3D val="0"/>
            <c:spPr>
              <a:solidFill>
                <a:srgbClr val="50D214"/>
              </a:solidFill>
              <a:ln>
                <a:solidFill>
                  <a:srgbClr val="9898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780C-4A8A-88C4-06A78AC93981}"/>
              </c:ext>
            </c:extLst>
          </c:dPt>
          <c:dPt>
            <c:idx val="2"/>
            <c:invertIfNegative val="0"/>
            <c:bubble3D val="0"/>
            <c:spPr>
              <a:solidFill>
                <a:srgbClr val="50D214"/>
              </a:solidFill>
              <a:ln>
                <a:solidFill>
                  <a:srgbClr val="9898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780C-4A8A-88C4-06A78AC93981}"/>
              </c:ext>
            </c:extLst>
          </c:dPt>
          <c:dPt>
            <c:idx val="3"/>
            <c:invertIfNegative val="0"/>
            <c:bubble3D val="0"/>
            <c:spPr>
              <a:solidFill>
                <a:srgbClr val="50D214"/>
              </a:solidFill>
              <a:ln>
                <a:solidFill>
                  <a:srgbClr val="9898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780C-4A8A-88C4-06A78AC93981}"/>
              </c:ext>
            </c:extLst>
          </c:dPt>
          <c:dPt>
            <c:idx val="4"/>
            <c:invertIfNegative val="0"/>
            <c:bubble3D val="0"/>
            <c:spPr>
              <a:solidFill>
                <a:srgbClr val="50D214"/>
              </a:solidFill>
              <a:ln>
                <a:solidFill>
                  <a:srgbClr val="9898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780C-4A8A-88C4-06A78AC93981}"/>
              </c:ext>
            </c:extLst>
          </c:dPt>
          <c:dPt>
            <c:idx val="5"/>
            <c:invertIfNegative val="0"/>
            <c:bubble3D val="0"/>
            <c:spPr>
              <a:solidFill>
                <a:srgbClr val="50D214"/>
              </a:solidFill>
              <a:ln>
                <a:solidFill>
                  <a:srgbClr val="9898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780C-4A8A-88C4-06A78AC93981}"/>
              </c:ext>
            </c:extLst>
          </c:dPt>
          <c:dPt>
            <c:idx val="6"/>
            <c:invertIfNegative val="0"/>
            <c:bubble3D val="0"/>
            <c:spPr>
              <a:solidFill>
                <a:srgbClr val="50D214"/>
              </a:solidFill>
              <a:ln>
                <a:solidFill>
                  <a:srgbClr val="9898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D-780C-4A8A-88C4-06A78AC93981}"/>
              </c:ext>
            </c:extLst>
          </c:dPt>
          <c:dPt>
            <c:idx val="7"/>
            <c:invertIfNegative val="0"/>
            <c:bubble3D val="0"/>
            <c:spPr>
              <a:solidFill>
                <a:srgbClr val="50D214"/>
              </a:solidFill>
              <a:ln>
                <a:solidFill>
                  <a:srgbClr val="9898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F-780C-4A8A-88C4-06A78AC93981}"/>
              </c:ext>
            </c:extLst>
          </c:dPt>
          <c:dPt>
            <c:idx val="8"/>
            <c:invertIfNegative val="0"/>
            <c:bubble3D val="0"/>
            <c:spPr>
              <a:solidFill>
                <a:srgbClr val="50D214"/>
              </a:solidFill>
              <a:ln>
                <a:solidFill>
                  <a:srgbClr val="9898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1-780C-4A8A-88C4-06A78AC93981}"/>
              </c:ext>
            </c:extLst>
          </c:dPt>
          <c:dPt>
            <c:idx val="9"/>
            <c:invertIfNegative val="0"/>
            <c:bubble3D val="0"/>
            <c:spPr>
              <a:solidFill>
                <a:srgbClr val="50D214"/>
              </a:solidFill>
              <a:ln>
                <a:solidFill>
                  <a:srgbClr val="989898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3-780C-4A8A-88C4-06A78AC93981}"/>
              </c:ext>
            </c:extLst>
          </c:dPt>
          <c:cat>
            <c:strRef>
              <c:f>'[1]2 samples t test'!$B$655:$B$664</c:f>
              <c:strCache>
                <c:ptCount val="10"/>
                <c:pt idx="0">
                  <c:v>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  <c:pt idx="4">
                  <c:v>8H</c:v>
                </c:pt>
                <c:pt idx="5">
                  <c:v>10H</c:v>
                </c:pt>
                <c:pt idx="6">
                  <c:v>12H</c:v>
                </c:pt>
                <c:pt idx="7">
                  <c:v>14H</c:v>
                </c:pt>
                <c:pt idx="8">
                  <c:v>16H</c:v>
                </c:pt>
                <c:pt idx="9">
                  <c:v>18H</c:v>
                </c:pt>
              </c:strCache>
            </c:strRef>
          </c:cat>
          <c:val>
            <c:numRef>
              <c:f>'[1]2 samples t test'!$C$655:$C$664</c:f>
              <c:numCache>
                <c:formatCode>[&lt;0.0001]"&lt;0.0001";0.000</c:formatCode>
                <c:ptCount val="10"/>
                <c:pt idx="0">
                  <c:v>0.4108278837585877</c:v>
                </c:pt>
                <c:pt idx="1">
                  <c:v>1.9072224249505609E-4</c:v>
                </c:pt>
                <c:pt idx="2">
                  <c:v>4.9004533875711687E-3</c:v>
                </c:pt>
                <c:pt idx="3">
                  <c:v>6.2424280833823786E-3</c:v>
                </c:pt>
                <c:pt idx="4">
                  <c:v>1.203404837013089E-3</c:v>
                </c:pt>
                <c:pt idx="5">
                  <c:v>5.6977837948646304E-3</c:v>
                </c:pt>
                <c:pt idx="6">
                  <c:v>7.5620390540134252E-3</c:v>
                </c:pt>
                <c:pt idx="7">
                  <c:v>4.5755504057298779E-4</c:v>
                </c:pt>
                <c:pt idx="8">
                  <c:v>2.3912022629935636E-2</c:v>
                </c:pt>
                <c:pt idx="9">
                  <c:v>1.98818567536609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780C-4A8A-88C4-06A78AC939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84837471"/>
        <c:axId val="984839119"/>
      </c:barChart>
      <c:scatterChart>
        <c:scatterStyle val="lineMarker"/>
        <c:varyColors val="0"/>
        <c:ser>
          <c:idx val="1"/>
          <c:order val="1"/>
          <c:tx>
            <c:v/>
          </c:tx>
          <c:spPr>
            <a:ln w="6350">
              <a:solidFill>
                <a:srgbClr val="787878"/>
              </a:solidFill>
              <a:prstDash val="sysDash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0</c:v>
              </c:pt>
            </c:numLit>
          </c:xVal>
          <c:yVal>
            <c:numLit>
              <c:formatCode>General</c:formatCode>
              <c:ptCount val="2"/>
              <c:pt idx="0">
                <c:v>0.05</c:v>
              </c:pt>
              <c:pt idx="1">
                <c:v>0.0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5-780C-4A8A-88C4-06A78AC939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6248735"/>
        <c:axId val="956247087"/>
      </c:scatterChart>
      <c:catAx>
        <c:axId val="98483747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/>
            </a:pPr>
            <a:endParaRPr lang="en-PK"/>
          </a:p>
        </c:txPr>
        <c:crossAx val="984839119"/>
        <c:crosses val="autoZero"/>
        <c:auto val="1"/>
        <c:lblAlgn val="ctr"/>
        <c:lblOffset val="100"/>
        <c:noMultiLvlLbl val="0"/>
      </c:catAx>
      <c:valAx>
        <c:axId val="984839119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-valu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4837471"/>
        <c:crosses val="autoZero"/>
        <c:crossBetween val="between"/>
      </c:valAx>
      <c:valAx>
        <c:axId val="956247087"/>
        <c:scaling>
          <c:orientation val="minMax"/>
        </c:scaling>
        <c:delete val="1"/>
        <c:axPos val="r"/>
        <c:numFmt formatCode="General" sourceLinked="1"/>
        <c:majorTickMark val="none"/>
        <c:minorTickMark val="none"/>
        <c:tickLblPos val="none"/>
        <c:crossAx val="956248735"/>
        <c:crosses val="max"/>
        <c:crossBetween val="midCat"/>
      </c:valAx>
      <c:valAx>
        <c:axId val="956248735"/>
        <c:scaling>
          <c:orientation val="minMax"/>
          <c:max val="10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956247087"/>
        <c:crosses val="max"/>
        <c:crossBetween val="midCat"/>
      </c:valAx>
      <c:spPr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attergrams (2H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1!$A$1:$A$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[1]XLSTAT_20230131_114930_1_HID1!$B$1:$B$3</c:f>
              <c:numCache>
                <c:formatCode>General</c:formatCode>
                <c:ptCount val="3"/>
                <c:pt idx="0">
                  <c:v>5890000</c:v>
                </c:pt>
                <c:pt idx="1">
                  <c:v>7230000</c:v>
                </c:pt>
                <c:pt idx="2">
                  <c:v>762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47-433C-B348-13F92E4D7979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1!$C$1:$C$3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[1]XLSTAT_20230131_114930_1_HID1!$D$1:$D$3</c:f>
              <c:numCache>
                <c:formatCode>General</c:formatCode>
                <c:ptCount val="3"/>
                <c:pt idx="0">
                  <c:v>652</c:v>
                </c:pt>
                <c:pt idx="1">
                  <c:v>1900</c:v>
                </c:pt>
                <c:pt idx="2">
                  <c:v>27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47-433C-B348-13F92E4D7979}"/>
            </c:ext>
          </c:extLst>
        </c:ser>
        <c:ser>
          <c:idx val="2"/>
          <c:order val="2"/>
          <c:tx>
            <c:v>Mean</c:v>
          </c:tx>
          <c:spPr>
            <a:ln w="19050">
              <a:noFill/>
            </a:ln>
            <a:effectLst/>
          </c:spPr>
          <c:marker>
            <c:symbol val="plus"/>
            <c:size val="8"/>
            <c:spPr>
              <a:noFill/>
              <a:ln>
                <a:solidFill>
                  <a:srgbClr val="FF3737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6913333.333333333</c:v>
              </c:pt>
              <c:pt idx="1">
                <c:v>1750.66666666666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8F47-433C-B348-13F92E4D7979}"/>
            </c:ext>
          </c:extLst>
        </c:ser>
        <c:ser>
          <c:idx val="3"/>
          <c:order val="3"/>
          <c:tx>
            <c:v>Median</c:v>
          </c:tx>
          <c:spPr>
            <a:ln w="6350">
              <a:solidFill>
                <a:srgbClr val="FF3737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8F47-433C-B348-13F92E4D7979}"/>
              </c:ext>
            </c:extLst>
          </c:dPt>
          <c:xVal>
            <c:numLit>
              <c:formatCode>General</c:formatCode>
              <c:ptCount val="4"/>
              <c:pt idx="0">
                <c:v>0.75</c:v>
              </c:pt>
              <c:pt idx="1">
                <c:v>1.25</c:v>
              </c:pt>
              <c:pt idx="2">
                <c:v>1.75</c:v>
              </c:pt>
              <c:pt idx="3">
                <c:v>2.25</c:v>
              </c:pt>
            </c:numLit>
          </c:xVal>
          <c:yVal>
            <c:numLit>
              <c:formatCode>General</c:formatCode>
              <c:ptCount val="4"/>
              <c:pt idx="0">
                <c:v>7230000</c:v>
              </c:pt>
              <c:pt idx="1">
                <c:v>7230000</c:v>
              </c:pt>
              <c:pt idx="2">
                <c:v>1900</c:v>
              </c:pt>
              <c:pt idx="3">
                <c:v>19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8F47-433C-B348-13F92E4D7979}"/>
            </c:ext>
          </c:extLst>
        </c:ser>
        <c:ser>
          <c:idx val="4"/>
          <c:order val="4"/>
          <c:tx>
            <c:v/>
          </c:tx>
          <c:spPr>
            <a:ln w="19050">
              <a:noFill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QZJM25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8F47-433C-B348-13F92E4D797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SKA64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F47-433C-B348-13F92E4D797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PK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240000</c:v>
              </c:pt>
              <c:pt idx="1">
                <c:v>24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8F47-433C-B348-13F92E4D79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206527"/>
        <c:axId val="985471631"/>
      </c:scatterChart>
      <c:valAx>
        <c:axId val="985206527"/>
        <c:scaling>
          <c:orientation val="minMax"/>
          <c:max val="3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5471631"/>
        <c:crosses val="autoZero"/>
        <c:crossBetween val="midCat"/>
      </c:valAx>
      <c:valAx>
        <c:axId val="985471631"/>
        <c:scaling>
          <c:orientation val="minMax"/>
          <c:max val="80000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2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5206527"/>
        <c:crosses val="autoZero"/>
        <c:crossBetween val="midCat"/>
      </c:valAx>
      <c:spPr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2H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907432.27479153138</c:v>
                </c:pt>
                <c:pt idx="1">
                  <c:v>1032.1343581788822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QZJM25</c:v>
              </c:pt>
              <c:pt idx="1">
                <c:v>SKA64</c:v>
              </c:pt>
            </c:strLit>
          </c:cat>
          <c:val>
            <c:numLit>
              <c:formatCode>General</c:formatCode>
              <c:ptCount val="2"/>
              <c:pt idx="0">
                <c:v>6913333.333333333</c:v>
              </c:pt>
              <c:pt idx="1">
                <c:v>1750.6666666666667</c:v>
              </c:pt>
            </c:numLit>
          </c:val>
          <c:extLst>
            <c:ext xmlns:c16="http://schemas.microsoft.com/office/drawing/2014/chart" uri="{C3380CC4-5D6E-409C-BE32-E72D297353CC}">
              <c16:uniqueId val="{00000000-351A-4CDC-9299-0BE1B066DB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82497423"/>
        <c:axId val="987488159"/>
      </c:barChart>
      <c:catAx>
        <c:axId val="98249742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/>
            </a:pPr>
            <a:endParaRPr lang="en-PK"/>
          </a:p>
        </c:txPr>
        <c:crossAx val="987488159"/>
        <c:crosses val="autoZero"/>
        <c:auto val="1"/>
        <c:lblAlgn val="ctr"/>
        <c:lblOffset val="100"/>
        <c:noMultiLvlLbl val="0"/>
      </c:catAx>
      <c:valAx>
        <c:axId val="98748815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2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2497423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attergrams (4H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2!$A$1:$A$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[1]XLSTAT_20230131_114930_1_HID2!$B$1:$B$3</c:f>
              <c:numCache>
                <c:formatCode>General</c:formatCode>
                <c:ptCount val="3"/>
                <c:pt idx="0">
                  <c:v>32500000</c:v>
                </c:pt>
                <c:pt idx="1">
                  <c:v>46300000</c:v>
                </c:pt>
                <c:pt idx="2">
                  <c:v>612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79-488F-A1C8-72D234098B11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2!$C$1:$C$3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[1]XLSTAT_20230131_114930_1_HID2!$D$1:$D$3</c:f>
              <c:numCache>
                <c:formatCode>General</c:formatCode>
                <c:ptCount val="3"/>
                <c:pt idx="0">
                  <c:v>19000</c:v>
                </c:pt>
                <c:pt idx="1">
                  <c:v>22000</c:v>
                </c:pt>
                <c:pt idx="2">
                  <c:v>23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79-488F-A1C8-72D234098B11}"/>
            </c:ext>
          </c:extLst>
        </c:ser>
        <c:ser>
          <c:idx val="2"/>
          <c:order val="2"/>
          <c:tx>
            <c:v>Mean</c:v>
          </c:tx>
          <c:spPr>
            <a:ln w="19050">
              <a:noFill/>
            </a:ln>
            <a:effectLst/>
          </c:spPr>
          <c:marker>
            <c:symbol val="plus"/>
            <c:size val="8"/>
            <c:spPr>
              <a:noFill/>
              <a:ln>
                <a:solidFill>
                  <a:srgbClr val="FF3737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46666666.666666664</c:v>
              </c:pt>
              <c:pt idx="1">
                <c:v>21366.66666666666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A679-488F-A1C8-72D234098B11}"/>
            </c:ext>
          </c:extLst>
        </c:ser>
        <c:ser>
          <c:idx val="3"/>
          <c:order val="3"/>
          <c:tx>
            <c:v>Median</c:v>
          </c:tx>
          <c:spPr>
            <a:ln w="6350">
              <a:solidFill>
                <a:srgbClr val="FF3737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A679-488F-A1C8-72D234098B11}"/>
              </c:ext>
            </c:extLst>
          </c:dPt>
          <c:xVal>
            <c:numLit>
              <c:formatCode>General</c:formatCode>
              <c:ptCount val="4"/>
              <c:pt idx="0">
                <c:v>0.75</c:v>
              </c:pt>
              <c:pt idx="1">
                <c:v>1.25</c:v>
              </c:pt>
              <c:pt idx="2">
                <c:v>1.75</c:v>
              </c:pt>
              <c:pt idx="3">
                <c:v>2.25</c:v>
              </c:pt>
            </c:numLit>
          </c:xVal>
          <c:yVal>
            <c:numLit>
              <c:formatCode>General</c:formatCode>
              <c:ptCount val="4"/>
              <c:pt idx="0">
                <c:v>46300000</c:v>
              </c:pt>
              <c:pt idx="1">
                <c:v>46300000</c:v>
              </c:pt>
              <c:pt idx="2">
                <c:v>22000</c:v>
              </c:pt>
              <c:pt idx="3">
                <c:v>22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A679-488F-A1C8-72D234098B11}"/>
            </c:ext>
          </c:extLst>
        </c:ser>
        <c:ser>
          <c:idx val="4"/>
          <c:order val="4"/>
          <c:tx>
            <c:v/>
          </c:tx>
          <c:spPr>
            <a:ln w="19050">
              <a:noFill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QZJM25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679-488F-A1C8-72D234098B1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SKA64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A679-488F-A1C8-72D234098B1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PK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2100000</c:v>
              </c:pt>
              <c:pt idx="1">
                <c:v>210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A679-488F-A1C8-72D234098B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308111"/>
        <c:axId val="982309759"/>
      </c:scatterChart>
      <c:valAx>
        <c:axId val="982308111"/>
        <c:scaling>
          <c:orientation val="minMax"/>
          <c:max val="3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2309759"/>
        <c:crosses val="autoZero"/>
        <c:crossBetween val="midCat"/>
      </c:valAx>
      <c:valAx>
        <c:axId val="982309759"/>
        <c:scaling>
          <c:orientation val="minMax"/>
          <c:max val="700000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4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2308111"/>
        <c:crosses val="autoZero"/>
        <c:crossBetween val="midCat"/>
      </c:valAx>
      <c:spPr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4H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4353512.926574225</c:v>
                </c:pt>
                <c:pt idx="1">
                  <c:v>2122.1058723196006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QZJM25</c:v>
              </c:pt>
              <c:pt idx="1">
                <c:v>SKA64</c:v>
              </c:pt>
            </c:strLit>
          </c:cat>
          <c:val>
            <c:numLit>
              <c:formatCode>General</c:formatCode>
              <c:ptCount val="2"/>
              <c:pt idx="0">
                <c:v>46666666.666666664</c:v>
              </c:pt>
              <c:pt idx="1">
                <c:v>21366.666666666668</c:v>
              </c:pt>
            </c:numLit>
          </c:val>
          <c:extLst>
            <c:ext xmlns:c16="http://schemas.microsoft.com/office/drawing/2014/chart" uri="{C3380CC4-5D6E-409C-BE32-E72D297353CC}">
              <c16:uniqueId val="{00000000-5C9B-401D-AE71-97AF46D743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987496735"/>
        <c:axId val="1448667711"/>
      </c:barChart>
      <c:catAx>
        <c:axId val="98749673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/>
            </a:pPr>
            <a:endParaRPr lang="en-PK"/>
          </a:p>
        </c:txPr>
        <c:crossAx val="1448667711"/>
        <c:crosses val="autoZero"/>
        <c:auto val="1"/>
        <c:lblAlgn val="ctr"/>
        <c:lblOffset val="100"/>
        <c:noMultiLvlLbl val="0"/>
      </c:catAx>
      <c:valAx>
        <c:axId val="144866771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4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7496735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attergrams (6H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3!$A$1:$A$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[1]XLSTAT_20230131_114930_1_HID3!$B$1:$B$3</c:f>
              <c:numCache>
                <c:formatCode>General</c:formatCode>
                <c:ptCount val="3"/>
                <c:pt idx="0">
                  <c:v>22400000</c:v>
                </c:pt>
                <c:pt idx="1">
                  <c:v>41200000</c:v>
                </c:pt>
                <c:pt idx="2">
                  <c:v>442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4B-4E3E-8D01-A10749179CAE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3!$C$1:$C$3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[1]XLSTAT_20230131_114930_1_HID3!$D$1:$D$3</c:f>
              <c:numCache>
                <c:formatCode>General</c:formatCode>
                <c:ptCount val="3"/>
                <c:pt idx="0">
                  <c:v>27900</c:v>
                </c:pt>
                <c:pt idx="1">
                  <c:v>31000</c:v>
                </c:pt>
                <c:pt idx="2">
                  <c:v>34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4B-4E3E-8D01-A10749179CAE}"/>
            </c:ext>
          </c:extLst>
        </c:ser>
        <c:ser>
          <c:idx val="2"/>
          <c:order val="2"/>
          <c:tx>
            <c:v>Mean</c:v>
          </c:tx>
          <c:spPr>
            <a:ln w="19050">
              <a:noFill/>
            </a:ln>
            <a:effectLst/>
          </c:spPr>
          <c:marker>
            <c:symbol val="plus"/>
            <c:size val="8"/>
            <c:spPr>
              <a:noFill/>
              <a:ln>
                <a:solidFill>
                  <a:srgbClr val="FF3737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35933333.333333336</c:v>
              </c:pt>
              <c:pt idx="1">
                <c:v>30966.66666666666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0F4B-4E3E-8D01-A10749179CAE}"/>
            </c:ext>
          </c:extLst>
        </c:ser>
        <c:ser>
          <c:idx val="3"/>
          <c:order val="3"/>
          <c:tx>
            <c:v>Median</c:v>
          </c:tx>
          <c:spPr>
            <a:ln w="6350">
              <a:solidFill>
                <a:srgbClr val="FF3737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0F4B-4E3E-8D01-A10749179CAE}"/>
              </c:ext>
            </c:extLst>
          </c:dPt>
          <c:xVal>
            <c:numLit>
              <c:formatCode>General</c:formatCode>
              <c:ptCount val="4"/>
              <c:pt idx="0">
                <c:v>0.75</c:v>
              </c:pt>
              <c:pt idx="1">
                <c:v>1.25</c:v>
              </c:pt>
              <c:pt idx="2">
                <c:v>1.75</c:v>
              </c:pt>
              <c:pt idx="3">
                <c:v>2.25</c:v>
              </c:pt>
            </c:numLit>
          </c:xVal>
          <c:yVal>
            <c:numLit>
              <c:formatCode>General</c:formatCode>
              <c:ptCount val="4"/>
              <c:pt idx="0">
                <c:v>41200000</c:v>
              </c:pt>
              <c:pt idx="1">
                <c:v>41200000</c:v>
              </c:pt>
              <c:pt idx="2">
                <c:v>31000</c:v>
              </c:pt>
              <c:pt idx="3">
                <c:v>31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0F4B-4E3E-8D01-A10749179CAE}"/>
            </c:ext>
          </c:extLst>
        </c:ser>
        <c:ser>
          <c:idx val="4"/>
          <c:order val="4"/>
          <c:tx>
            <c:v/>
          </c:tx>
          <c:spPr>
            <a:ln w="19050">
              <a:noFill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QZJM25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F4B-4E3E-8D01-A10749179CA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SKA64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F4B-4E3E-8D01-A10749179CA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PK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1350000</c:v>
              </c:pt>
              <c:pt idx="1">
                <c:v>135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0F4B-4E3E-8D01-A10749179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228559"/>
        <c:axId val="982289727"/>
      </c:scatterChart>
      <c:valAx>
        <c:axId val="982228559"/>
        <c:scaling>
          <c:orientation val="minMax"/>
          <c:max val="3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2289727"/>
        <c:crosses val="autoZero"/>
        <c:crossBetween val="midCat"/>
      </c:valAx>
      <c:valAx>
        <c:axId val="982289727"/>
        <c:scaling>
          <c:orientation val="minMax"/>
          <c:max val="450000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6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2228559"/>
        <c:crosses val="autoZero"/>
        <c:crossBetween val="midCat"/>
      </c:valAx>
      <c:spPr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Means &amp; Standard deviation
(6H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/>
          </c:tx>
          <c:spPr>
            <a:solidFill>
              <a:srgbClr val="A9D18E"/>
            </a:solidFill>
            <a:ln>
              <a:solidFill>
                <a:srgbClr val="A9D18E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1815808.619528895</c:v>
                </c:pt>
                <c:pt idx="1">
                  <c:v>3050.1366089625121</c:v>
                </c:pt>
              </c:numLit>
            </c:plus>
            <c:minus>
              <c:numLit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Lit>
            </c:minus>
          </c:errBars>
          <c:cat>
            <c:strLit>
              <c:ptCount val="2"/>
              <c:pt idx="0">
                <c:v>QZJM25</c:v>
              </c:pt>
              <c:pt idx="1">
                <c:v>SKA64</c:v>
              </c:pt>
            </c:strLit>
          </c:cat>
          <c:val>
            <c:numLit>
              <c:formatCode>General</c:formatCode>
              <c:ptCount val="2"/>
              <c:pt idx="0">
                <c:v>35933333.333333336</c:v>
              </c:pt>
              <c:pt idx="1">
                <c:v>30966.666666666668</c:v>
              </c:pt>
            </c:numLit>
          </c:val>
          <c:extLst>
            <c:ext xmlns:c16="http://schemas.microsoft.com/office/drawing/2014/chart" uri="{C3380CC4-5D6E-409C-BE32-E72D297353CC}">
              <c16:uniqueId val="{00000000-D76F-4C2E-B14E-86E5F16901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-30"/>
        <c:axId val="1415032319"/>
        <c:axId val="1415033967"/>
      </c:barChart>
      <c:catAx>
        <c:axId val="141503231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ampl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/>
            </a:pPr>
            <a:endParaRPr lang="en-PK"/>
          </a:p>
        </c:txPr>
        <c:crossAx val="1415033967"/>
        <c:crosses val="autoZero"/>
        <c:auto val="1"/>
        <c:lblAlgn val="ctr"/>
        <c:lblOffset val="100"/>
        <c:noMultiLvlLbl val="0"/>
      </c:catAx>
      <c:valAx>
        <c:axId val="141503396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6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1415032319"/>
        <c:crosses val="autoZero"/>
        <c:crossBetween val="between"/>
      </c:valAx>
      <c:spPr>
        <a:ln>
          <a:solidFill>
            <a:srgbClr val="C0C0C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>
                <a:latin typeface="Arial"/>
                <a:ea typeface="Arial"/>
                <a:cs typeface="Arial"/>
              </a:defRPr>
            </a:pPr>
            <a:r>
              <a:rPr lang="en-US"/>
              <a:t>Scattergrams (8H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4!$A$1:$A$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[1]XLSTAT_20230131_114930_1_HID4!$B$1:$B$3</c:f>
              <c:numCache>
                <c:formatCode>General</c:formatCode>
                <c:ptCount val="3"/>
                <c:pt idx="0">
                  <c:v>62800000</c:v>
                </c:pt>
                <c:pt idx="1">
                  <c:v>78600000</c:v>
                </c:pt>
                <c:pt idx="2">
                  <c:v>962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5D-4D89-A948-02EF8E57194A}"/>
            </c:ext>
          </c:extLst>
        </c:ser>
        <c:ser>
          <c:idx val="1"/>
          <c:order val="1"/>
          <c:tx>
            <c:v/>
          </c:tx>
          <c:spPr>
            <a:ln w="19050">
              <a:noFill/>
            </a:ln>
            <a:effectLst/>
          </c:spPr>
          <c:marker>
            <c:symbol val="circle"/>
            <c:size val="4"/>
            <c:spPr>
              <a:solidFill>
                <a:srgbClr val="A9D18E"/>
              </a:solidFill>
              <a:ln>
                <a:solidFill>
                  <a:srgbClr val="227447"/>
                </a:solidFill>
                <a:prstDash val="solid"/>
              </a:ln>
            </c:spPr>
          </c:marker>
          <c:xVal>
            <c:numRef>
              <c:f>[1]XLSTAT_20230131_114930_1_HID4!$C$1:$C$3</c:f>
              <c:numCache>
                <c:formatCode>General</c:formatCode>
                <c:ptCount val="3"/>
                <c:pt idx="0">
                  <c:v>2</c:v>
                </c:pt>
                <c:pt idx="1">
                  <c:v>2.2000000000000002</c:v>
                </c:pt>
                <c:pt idx="2">
                  <c:v>1.8</c:v>
                </c:pt>
              </c:numCache>
            </c:numRef>
          </c:xVal>
          <c:yVal>
            <c:numRef>
              <c:f>[1]XLSTAT_20230131_114930_1_HID4!$D$1:$D$3</c:f>
              <c:numCache>
                <c:formatCode>General</c:formatCode>
                <c:ptCount val="3"/>
                <c:pt idx="0">
                  <c:v>62000</c:v>
                </c:pt>
                <c:pt idx="1">
                  <c:v>74200</c:v>
                </c:pt>
                <c:pt idx="2">
                  <c:v>75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5D-4D89-A948-02EF8E57194A}"/>
            </c:ext>
          </c:extLst>
        </c:ser>
        <c:ser>
          <c:idx val="2"/>
          <c:order val="2"/>
          <c:tx>
            <c:v>Mean</c:v>
          </c:tx>
          <c:spPr>
            <a:ln w="19050">
              <a:noFill/>
            </a:ln>
            <a:effectLst/>
          </c:spPr>
          <c:marker>
            <c:symbol val="plus"/>
            <c:size val="8"/>
            <c:spPr>
              <a:noFill/>
              <a:ln>
                <a:solidFill>
                  <a:srgbClr val="FF3737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79200000</c:v>
              </c:pt>
              <c:pt idx="1">
                <c:v>704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B5D-4D89-A948-02EF8E57194A}"/>
            </c:ext>
          </c:extLst>
        </c:ser>
        <c:ser>
          <c:idx val="3"/>
          <c:order val="3"/>
          <c:tx>
            <c:v>Median</c:v>
          </c:tx>
          <c:spPr>
            <a:ln w="6350">
              <a:solidFill>
                <a:srgbClr val="FF3737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B5D-4D89-A948-02EF8E57194A}"/>
              </c:ext>
            </c:extLst>
          </c:dPt>
          <c:xVal>
            <c:numLit>
              <c:formatCode>General</c:formatCode>
              <c:ptCount val="4"/>
              <c:pt idx="0">
                <c:v>0.75</c:v>
              </c:pt>
              <c:pt idx="1">
                <c:v>1.25</c:v>
              </c:pt>
              <c:pt idx="2">
                <c:v>1.75</c:v>
              </c:pt>
              <c:pt idx="3">
                <c:v>2.25</c:v>
              </c:pt>
            </c:numLit>
          </c:xVal>
          <c:yVal>
            <c:numLit>
              <c:formatCode>General</c:formatCode>
              <c:ptCount val="4"/>
              <c:pt idx="0">
                <c:v>78600000</c:v>
              </c:pt>
              <c:pt idx="1">
                <c:v>78600000</c:v>
              </c:pt>
              <c:pt idx="2">
                <c:v>74200</c:v>
              </c:pt>
              <c:pt idx="3">
                <c:v>742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CB5D-4D89-A948-02EF8E57194A}"/>
            </c:ext>
          </c:extLst>
        </c:ser>
        <c:ser>
          <c:idx val="4"/>
          <c:order val="4"/>
          <c:tx>
            <c:v/>
          </c:tx>
          <c:spPr>
            <a:ln w="19050">
              <a:noFill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QZJM25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CB5D-4D89-A948-02EF8E57194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SKA64</a:t>
                    </a:r>
                  </a:p>
                </c:rich>
              </c:tx>
              <c:dLblPos val="b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CB5D-4D89-A948-02EF8E57194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PK"/>
              </a:p>
            </c:txPr>
            <c:dLblPos val="b"/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Lit>
              <c:formatCode>General</c:formatCode>
              <c:ptCount val="2"/>
              <c:pt idx="0">
                <c:v>1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3000000</c:v>
              </c:pt>
              <c:pt idx="1">
                <c:v>3000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CB5D-4D89-A948-02EF8E5719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7767327"/>
        <c:axId val="987784879"/>
      </c:scatterChart>
      <c:valAx>
        <c:axId val="987767327"/>
        <c:scaling>
          <c:orientation val="minMax"/>
          <c:max val="3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7784879"/>
        <c:crosses val="autoZero"/>
        <c:crossBetween val="midCat"/>
      </c:valAx>
      <c:valAx>
        <c:axId val="987784879"/>
        <c:scaling>
          <c:orientation val="minMax"/>
          <c:max val="1000000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900" b="0"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8H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800"/>
            </a:pPr>
            <a:endParaRPr lang="en-PK"/>
          </a:p>
        </c:txPr>
        <c:crossAx val="987767327"/>
        <c:crosses val="autoZero"/>
        <c:crossBetween val="midCat"/>
      </c:valAx>
      <c:spPr>
        <a:ln w="25400">
          <a:noFill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1"/>
      <a:stretch>
        <a:fillRect/>
      </a:stretch>
    </a:blipFill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trlProps/ctrlProp1.xml><?xml version="1.0" encoding="utf-8"?>
<formControlPr xmlns="http://schemas.microsoft.com/office/spreadsheetml/2009/9/main" objectType="Drop" dropStyle="combo" dx="15" noThreeD="1" sel="1" val="0">
  <itemLst>
    <item val="Sample identifiers: Var"/>
    <item val="Summary statistics"/>
    <item val="Summary statistics (Var)"/>
    <item val="Summary statistics (Data / Var)"/>
    <item val="Results for variable 0H"/>
    <item val="t-test for two independent samples / Two-tailed test (0H)"/>
    <item val="95% confidence interval on the difference between the means"/>
    <item val="Results for variable 2H"/>
    <item val="t-test for two independent samples / Two-tailed test (2H)"/>
    <item val="95% confidence interval on the difference between the means"/>
    <item val="Results for variable 4H"/>
    <item val="t-test for two independent samples / Two-tailed test (4H)"/>
    <item val="95% confidence interval on the difference between the means"/>
    <item val="Results for variable 6H"/>
    <item val="t-test for two independent samples / Two-tailed test (6H)"/>
    <item val="95% confidence interval on the difference between the means"/>
    <item val="Results for variable 8H"/>
    <item val="t-test for two independent samples / Two-tailed test (8H)"/>
    <item val="95% confidence interval on the difference between the means"/>
    <item val="Results for variable 10H"/>
    <item val="t-test for two independent samples / Two-tailed test (10H)"/>
    <item val="95% confidence interval on the difference between the means"/>
    <item val="Results for variable 12H"/>
    <item val="t-test for two independent samples / Two-tailed test (12H)"/>
    <item val="95% confidence interval on the difference between the means"/>
    <item val="Results for variable 14H"/>
    <item val="t-test for two independent samples / Two-tailed test (14H)"/>
    <item val="95% confidence interval on the difference between the means"/>
    <item val="Results for variable 16H"/>
    <item val="t-test for two independent samples / Two-tailed test (16H)"/>
    <item val="95% confidence interval on the difference between the means"/>
    <item val="Results for variable 18H"/>
    <item val="t-test for two independent samples / Two-tailed test (18H)"/>
    <item val="95% confidence interval on the difference between the means"/>
    <item val="Summary"/>
  </itemLst>
</formControlPr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8</xdr:row>
      <xdr:rowOff>0</xdr:rowOff>
    </xdr:from>
    <xdr:to>
      <xdr:col>1</xdr:col>
      <xdr:colOff>38100</xdr:colOff>
      <xdr:row>8</xdr:row>
      <xdr:rowOff>25400</xdr:rowOff>
    </xdr:to>
    <xdr:sp macro="" textlink="">
      <xdr:nvSpPr>
        <xdr:cNvPr id="2" name="TX404490" hidden="1">
          <a:extLst>
            <a:ext uri="{FF2B5EF4-FFF2-40B4-BE49-F238E27FC236}">
              <a16:creationId xmlns:a16="http://schemas.microsoft.com/office/drawing/2014/main" id="{4E04F33C-82CF-484C-AFCC-2B0714A84DF7}"/>
            </a:ext>
          </a:extLst>
        </xdr:cNvPr>
        <xdr:cNvSpPr txBox="1"/>
      </xdr:nvSpPr>
      <xdr:spPr>
        <a:xfrm>
          <a:off x="1559560" y="1645920"/>
          <a:ext cx="25400" cy="25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horz" rtlCol="0" anchor="t"/>
        <a:lstStyle/>
        <a:p>
          <a:r>
            <a:rPr lang="en-US" sz="1100"/>
            <a:t>RunProcTZ2
Form37.txt
CheckBoxTrans,CheckBox,False,False,03,False,Trans,False,,,
ScrollBarSelect,ScrollBar,0,False,04,False,,,,,
OptionButtonZTest,OptionButton,False,True,000000010301_General,True,z test,False,,,
OptionButtonTTest,OptionButton,True,True,000000020301_General,True,Student's t test,False,,,
CheckBoxLabels,CheckBox,True,True,000000000201_General,True,Column labels,False,,,
OptionButton_W,OptionButton,False,True,000000020001_General,True,Workbook,False,,,
OptionButton_R,OptionButton,False,True,000000000001_General,True,Range,False,,,
OptionButton_S,OptionButton,True,True,000000010001_General,True,Sheet,False,,,
RefEdit_R,RefEdit,,True,000000000101_General,True,Range:,False,,,
OptionButtonSample,OptionButton,False,True,000000010000_General,True,One column per sample,False,,,
OptionButtonVariable,OptionButton,True,True,000000020000_General,True,One column per variable,False,,,
OptionButtonPaired,OptionButton,False,True,000000030000_General,True,Paired samples,False,,,
CheckBox_W,CheckBox,False,True,000000010200_General,True,Weights,False,,,
RefEdit_W,RefEdit0,,True,000000020200_General,True,Weights:,False,,,
RefEditT,RefEdit0,'Sheet2'!$B:$K,True,000000020100_General,True,Data:,False,,7,10
RefEditGroups,RefEdit0,'Sheet2'!$A:$A,True,000000040100_General,True,Sample identifiers:,False,,7,1
CheckBoxSum,CheckBox,True,True,300000000300_Outputs,True,Summary of comparisons,False,,,
CheckBox_Desc,CheckBox,True,True,300000000000_Outputs,True,Descriptive statistics,False,,,
CheckBoxDetails,CheckBox,True,True,300000000100_Outputs,True,Detailed results,False,,,
CheckBoxConf,CheckBox,True,True,300000000200_Outputs,True,Confidence interval,False,,,
CheckBoxDom,CheckBox,False,True,400000000000_Charts,True,Dominance diagram,False,,,
CheckBoxDistChart,CheckBox,False,True,400000000100_Charts,True,Distributions,False,,,
OptionButtonAsympt,OptionButton,True,True,100000010100_Options,True,Asymptotic p-value,False,,,
OptionButtonMonte,OptionButton,False,True,100000020100_Options,True,Monte Carlo method,False,,,
TextBoxSig,TextBox,5,True,100001000100_Options,True,Significance level (%):,False,,,
TextBoxPermut,TextBox,10000,True,100001030100_Options,True,Number of simulations:,False,,,
TextBoxMaxTime,TextBox,180,True,100001040100_Options,True,Maximum time (s):,False,,,
ComboBoxHyp,ComboBox,0,True,100000010000_Options,True,Choose the alternative hypothesis,False,,,
TextBoxDiff,TextBox,0,True,100000030000_Options,True,Hypothesized difference (D):,False,,,
OptionButtonUDF,OptionButton,False,True,100000020101_Options,True,User defined,False,,,
OptionButtonEstim,OptionButton,True,True,100000010101_Options,True,Estimated using samples,False,,,
TextBoxV1,TextBox,1,True,10000100030101_Options,True,Variance 1:,False,,,
TextBoxV2,TextBox,1,True,10000101030101_Options,True,Variance 2:,False,,,
CheckBoxFTest,CheckBox,False,True,100000030001_Options,True,Use an F-test,False,,,
CheckBoxEqual,CheckBox,True,True,100000010001_Options,True,Assume equality,False,,,
CheckBoxCochran,CheckBox,False,True,100000020001_Options,True,Cochran-Cox,False,,,
CheckBoxDiffPlot,CheckBox,False,False,400000000001_Charts,False,Difference plot,False,,,
OptionButton_MergeSample,OptionButton,False,True,100000010201_Options,True,Merge samples,False,,,
OptionButton_IndSample,OptionButton,True,True,100000020201_Options,True,Treat independently,False,,,
OptionButtonMVEstimate,OptionButton,False,True,200000000200_Missing data,True,Estimate missing data,False,,,
OptionButtonMVRemove,OptionButton,False,True,200000000400_Missing data,True,Remove the observations,False,,,
OptionButtonAcrossAll,OptionButton,False,True,200000010500_Missing data,True,For all samples,False,,,
OptionButtonMVPairwise,OptionButton,True,True,200000000500_Missing data,True,For the corresponding sample,False,,,
OptionButtonMVRefuse,OptionButton,True,True,200000000000_Missing data,True,Do not accept missing data,False,,,
OptionButtonMVIgnore,OptionButton,False,True,200000000100_Missing data,True,Ignore missing data,False,,,
OptionButtonMeanMode,OptionButton,True,True,200000000300_Missing data,True,Mean,False,,,
FileSelect1,CommandButton,,False,000000060100_General,False,,False,,,
TextBoxList,TextBox,,False,05,False,,False,,,
CheckBoxComp,CheckBox,True,True,400000000200_Charts,True,Comparison plots,False,,,
CheckBoxPval,CheckBox,False,True,400000070200_Charts,True,Show p-values,False,,,
CheckBoxBP,CheckBox,False,True,400000010200_Charts,True,Box plots,False,,,
CheckBoxSG,CheckBox,True,True,400000020200_Charts,True,Scattergrams,False,,,
CheckBoxSP,CheckBox,False,True,400000030200_Charts,True,Strip plots,False,,,
CheckBoxBar,CheckBox,True,True,400000040200_Charts,True,Bar charts,False,,,
CheckBoxError,CheckBox,True,True,400000050200_Charts,True,Error bars,False,,,
ComboBoxError,ComboBox,0,True,400000060200_Charts,True,Error bars,False,,,
</a:t>
          </a:r>
        </a:p>
      </xdr:txBody>
    </xdr:sp>
    <xdr:clientData/>
  </xdr:twoCellAnchor>
  <xdr:twoCellAnchor>
    <xdr:from>
      <xdr:col>0</xdr:col>
      <xdr:colOff>0</xdr:colOff>
      <xdr:row>81</xdr:row>
      <xdr:rowOff>0</xdr:rowOff>
    </xdr:from>
    <xdr:to>
      <xdr:col>5</xdr:col>
      <xdr:colOff>0</xdr:colOff>
      <xdr:row>98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1C911FC-54B0-4308-9CEC-711448AD85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00</xdr:row>
      <xdr:rowOff>0</xdr:rowOff>
    </xdr:from>
    <xdr:to>
      <xdr:col>5</xdr:col>
      <xdr:colOff>0</xdr:colOff>
      <xdr:row>117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D5CE7EB-831D-4315-8E59-361195A99C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40</xdr:row>
      <xdr:rowOff>0</xdr:rowOff>
    </xdr:from>
    <xdr:to>
      <xdr:col>5</xdr:col>
      <xdr:colOff>0</xdr:colOff>
      <xdr:row>157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BFE771B-FA37-4242-A423-4F027E9708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59</xdr:row>
      <xdr:rowOff>0</xdr:rowOff>
    </xdr:from>
    <xdr:to>
      <xdr:col>5</xdr:col>
      <xdr:colOff>0</xdr:colOff>
      <xdr:row>176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6679FE6-39BF-4187-A3D6-62EF467B01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99</xdr:row>
      <xdr:rowOff>0</xdr:rowOff>
    </xdr:from>
    <xdr:to>
      <xdr:col>5</xdr:col>
      <xdr:colOff>0</xdr:colOff>
      <xdr:row>216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EDF1CD3-0CF2-4C60-92AE-DC0DA84231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218</xdr:row>
      <xdr:rowOff>0</xdr:rowOff>
    </xdr:from>
    <xdr:to>
      <xdr:col>5</xdr:col>
      <xdr:colOff>0</xdr:colOff>
      <xdr:row>235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8787D63-64B5-4D2E-A106-E2260DD104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258</xdr:row>
      <xdr:rowOff>0</xdr:rowOff>
    </xdr:from>
    <xdr:to>
      <xdr:col>5</xdr:col>
      <xdr:colOff>0</xdr:colOff>
      <xdr:row>275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45472FB-DC8E-4963-919E-8271AA62CC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277</xdr:row>
      <xdr:rowOff>0</xdr:rowOff>
    </xdr:from>
    <xdr:to>
      <xdr:col>5</xdr:col>
      <xdr:colOff>0</xdr:colOff>
      <xdr:row>294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53EFB6C-AB41-42A2-82D0-F7728450B5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317</xdr:row>
      <xdr:rowOff>0</xdr:rowOff>
    </xdr:from>
    <xdr:to>
      <xdr:col>4</xdr:col>
      <xdr:colOff>0</xdr:colOff>
      <xdr:row>334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FBC6B90-8380-4430-AE6E-EDD4012626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336</xdr:row>
      <xdr:rowOff>0</xdr:rowOff>
    </xdr:from>
    <xdr:to>
      <xdr:col>4</xdr:col>
      <xdr:colOff>0</xdr:colOff>
      <xdr:row>353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23E5E9D-5BE6-407B-8D0B-1146500614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376</xdr:row>
      <xdr:rowOff>0</xdr:rowOff>
    </xdr:from>
    <xdr:to>
      <xdr:col>4</xdr:col>
      <xdr:colOff>0</xdr:colOff>
      <xdr:row>393</xdr:row>
      <xdr:rowOff>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23A07E10-AE15-4EE9-A045-1B11CDC291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0</xdr:colOff>
      <xdr:row>395</xdr:row>
      <xdr:rowOff>0</xdr:rowOff>
    </xdr:from>
    <xdr:to>
      <xdr:col>4</xdr:col>
      <xdr:colOff>0</xdr:colOff>
      <xdr:row>412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DDFD744-744F-43AF-8FAC-60268C1B41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0</xdr:colOff>
      <xdr:row>435</xdr:row>
      <xdr:rowOff>0</xdr:rowOff>
    </xdr:from>
    <xdr:to>
      <xdr:col>4</xdr:col>
      <xdr:colOff>0</xdr:colOff>
      <xdr:row>452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5591E803-9D65-4FBB-9B79-090DE2F370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0</xdr:colOff>
      <xdr:row>454</xdr:row>
      <xdr:rowOff>0</xdr:rowOff>
    </xdr:from>
    <xdr:to>
      <xdr:col>4</xdr:col>
      <xdr:colOff>0</xdr:colOff>
      <xdr:row>471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96A861A1-CC13-4947-A6E9-7F764B0A2C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0</xdr:colOff>
      <xdr:row>494</xdr:row>
      <xdr:rowOff>0</xdr:rowOff>
    </xdr:from>
    <xdr:to>
      <xdr:col>4</xdr:col>
      <xdr:colOff>0</xdr:colOff>
      <xdr:row>511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15623917-76F8-4F6A-B2CE-C62553B70D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0</xdr:colOff>
      <xdr:row>513</xdr:row>
      <xdr:rowOff>0</xdr:rowOff>
    </xdr:from>
    <xdr:to>
      <xdr:col>4</xdr:col>
      <xdr:colOff>0</xdr:colOff>
      <xdr:row>530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862EAD90-40E6-4037-A9B6-38C36B4D1A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0</xdr:colOff>
      <xdr:row>553</xdr:row>
      <xdr:rowOff>0</xdr:rowOff>
    </xdr:from>
    <xdr:to>
      <xdr:col>4</xdr:col>
      <xdr:colOff>0</xdr:colOff>
      <xdr:row>570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ACB0B728-E590-4812-92BD-16301F8AC0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0</xdr:colOff>
      <xdr:row>572</xdr:row>
      <xdr:rowOff>0</xdr:rowOff>
    </xdr:from>
    <xdr:to>
      <xdr:col>4</xdr:col>
      <xdr:colOff>0</xdr:colOff>
      <xdr:row>589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9F61C679-7546-4780-A05F-65010D678D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0</xdr:colOff>
      <xdr:row>612</xdr:row>
      <xdr:rowOff>0</xdr:rowOff>
    </xdr:from>
    <xdr:to>
      <xdr:col>4</xdr:col>
      <xdr:colOff>0</xdr:colOff>
      <xdr:row>629</xdr:row>
      <xdr:rowOff>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4702AA27-0F41-44A6-A743-528ACD3EE0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0</xdr:colOff>
      <xdr:row>631</xdr:row>
      <xdr:rowOff>0</xdr:rowOff>
    </xdr:from>
    <xdr:to>
      <xdr:col>4</xdr:col>
      <xdr:colOff>0</xdr:colOff>
      <xdr:row>648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F21C12E5-AFB6-42F7-954D-CF61222C45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0</xdr:colOff>
      <xdr:row>665</xdr:row>
      <xdr:rowOff>0</xdr:rowOff>
    </xdr:from>
    <xdr:to>
      <xdr:col>4</xdr:col>
      <xdr:colOff>0</xdr:colOff>
      <xdr:row>682</xdr:row>
      <xdr:rowOff>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E1D6EC0E-D3B6-4075-BB8A-23FFFF6EA6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9</xdr:row>
          <xdr:rowOff>0</xdr:rowOff>
        </xdr:from>
        <xdr:to>
          <xdr:col>2</xdr:col>
          <xdr:colOff>228600</xdr:colOff>
          <xdr:row>10</xdr:row>
          <xdr:rowOff>83820</xdr:rowOff>
        </xdr:to>
        <xdr:sp macro="" textlink="">
          <xdr:nvSpPr>
            <xdr:cNvPr id="3073" name="DD7826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FD6072CD-0B88-47D7-9A76-6DE8402CBC95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file:///D:\New%20volume%20D\COMSATS%20updated\Research%20papers%20to%20be%20published\Fatima,%20Aini%20and%20ayesha\Sequence%20to%20be%20published\Escherichia%20phage%20SKA49\Scientific%20reports\MOI%20Analysis\MOI1%20analysis%20both%20phages\SKA64%20MOI1%20analysis.xlsx" TargetMode="External"/><Relationship Id="rId2" Type="http://schemas.microsoft.com/office/2019/04/relationships/externalLinkLongPath" Target="/New%20volume%20D/COMSATS%20updated/Research%20papers%20to%20be%20published/Fatima,%20Aini%20and%20ayesha/Sequence%20to%20be%20published/Escherichia%20phage%20SKA49/Scientific%20reports/MOI%20Analysis/MOI1%20analysis%20both%20phages/SKA64%20MOI1%20analysis.xlsx?8C5C697A" TargetMode="External"/><Relationship Id="rId1" Type="http://schemas.openxmlformats.org/officeDocument/2006/relationships/externalLinkPath" Target="file:///\\8C5C697A\SKA64%20MOI1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heet1"/>
      <sheetName val="Sheet2"/>
      <sheetName val="2 samples t test"/>
      <sheetName val="XLSTAT_20230131_114930_1_HID9"/>
      <sheetName val="XLSTAT_20230131_114930_1_HID8"/>
      <sheetName val="XLSTAT_20230131_114930_1_HID7"/>
      <sheetName val="XLSTAT_20230131_114930_1_HID6"/>
      <sheetName val="XLSTAT_20230131_114930_1_HID5"/>
      <sheetName val="XLSTAT_20230131_114930_1_HID4"/>
      <sheetName val="XLSTAT_20230131_114930_1_HID3"/>
      <sheetName val="XLSTAT_20230131_114930_1_HID2"/>
      <sheetName val="XLSTAT_20230131_114930_1_HID1"/>
      <sheetName val="XLSTAT_20230131_114930_1_HID"/>
      <sheetName val="ANOVA"/>
      <sheetName val="XLSTAT_20230131_114728_1_HID10"/>
      <sheetName val="XLSTAT_20230131_114728_1_HID9"/>
      <sheetName val="XLSTAT_20230131_114728_1_HID8"/>
      <sheetName val="XLSTAT_20230131_114728_1_HID7"/>
      <sheetName val="XLSTAT_20230131_114728_1_HID6"/>
      <sheetName val="XLSTAT_20230131_114728_1_HID5"/>
      <sheetName val="XLSTAT_20230131_114728_1_HID4"/>
      <sheetName val="XLSTAT_20230131_114728_1_HID3"/>
      <sheetName val="XLSTAT_20230131_114728_1_HID2"/>
      <sheetName val="XLSTAT_20230131_114728_1_HID1"/>
      <sheetName val="XLSTAT_20230131_114728_1_HID"/>
    </sheetNames>
    <definedNames>
      <definedName name="GoToResultsNew0131202311504338"/>
    </definedNames>
    <sheetDataSet>
      <sheetData sheetId="0"/>
      <sheetData sheetId="1"/>
      <sheetData sheetId="2">
        <row r="655">
          <cell r="B655" t="str">
            <v>0H</v>
          </cell>
          <cell r="C655">
            <v>0.4108278837585877</v>
          </cell>
        </row>
        <row r="656">
          <cell r="B656" t="str">
            <v>2H</v>
          </cell>
          <cell r="C656">
            <v>1.9072224249505609E-4</v>
          </cell>
        </row>
        <row r="657">
          <cell r="B657" t="str">
            <v>4H</v>
          </cell>
          <cell r="C657">
            <v>4.9004533875711687E-3</v>
          </cell>
        </row>
        <row r="658">
          <cell r="B658" t="str">
            <v>6H</v>
          </cell>
          <cell r="C658">
            <v>6.2424280833823786E-3</v>
          </cell>
        </row>
        <row r="659">
          <cell r="B659" t="str">
            <v>8H</v>
          </cell>
          <cell r="C659">
            <v>1.203404837013089E-3</v>
          </cell>
        </row>
        <row r="660">
          <cell r="B660" t="str">
            <v>10H</v>
          </cell>
          <cell r="C660">
            <v>5.6977837948646304E-3</v>
          </cell>
        </row>
        <row r="661">
          <cell r="B661" t="str">
            <v>12H</v>
          </cell>
          <cell r="C661">
            <v>7.5620390540134252E-3</v>
          </cell>
        </row>
        <row r="662">
          <cell r="B662" t="str">
            <v>14H</v>
          </cell>
          <cell r="C662">
            <v>4.5755504057298779E-4</v>
          </cell>
        </row>
        <row r="663">
          <cell r="B663" t="str">
            <v>16H</v>
          </cell>
          <cell r="C663">
            <v>2.3912022629935636E-2</v>
          </cell>
        </row>
        <row r="664">
          <cell r="B664" t="str">
            <v>18H</v>
          </cell>
          <cell r="C664">
            <v>1.9881856753660943E-2</v>
          </cell>
        </row>
      </sheetData>
      <sheetData sheetId="3">
        <row r="1">
          <cell r="A1">
            <v>1</v>
          </cell>
          <cell r="B1">
            <v>792000000</v>
          </cell>
          <cell r="C1">
            <v>2.2000000000000002</v>
          </cell>
          <cell r="D1">
            <v>654000000</v>
          </cell>
        </row>
        <row r="2">
          <cell r="A2">
            <v>1</v>
          </cell>
          <cell r="B2">
            <v>862000000</v>
          </cell>
          <cell r="C2">
            <v>1.8</v>
          </cell>
          <cell r="D2">
            <v>662000000</v>
          </cell>
        </row>
        <row r="3">
          <cell r="A3">
            <v>1</v>
          </cell>
          <cell r="B3">
            <v>891000000</v>
          </cell>
          <cell r="C3">
            <v>2</v>
          </cell>
          <cell r="D3">
            <v>750000000</v>
          </cell>
        </row>
      </sheetData>
      <sheetData sheetId="4">
        <row r="1">
          <cell r="A1">
            <v>1</v>
          </cell>
          <cell r="B1">
            <v>782000000</v>
          </cell>
          <cell r="C1">
            <v>2</v>
          </cell>
          <cell r="D1">
            <v>550000000</v>
          </cell>
        </row>
        <row r="2">
          <cell r="A2">
            <v>1</v>
          </cell>
          <cell r="B2">
            <v>852000000</v>
          </cell>
          <cell r="C2">
            <v>2</v>
          </cell>
          <cell r="D2">
            <v>632000000</v>
          </cell>
        </row>
        <row r="3">
          <cell r="A3">
            <v>1</v>
          </cell>
          <cell r="B3">
            <v>892100000</v>
          </cell>
          <cell r="C3">
            <v>2</v>
          </cell>
          <cell r="D3">
            <v>720000000</v>
          </cell>
        </row>
      </sheetData>
      <sheetData sheetId="5">
        <row r="1">
          <cell r="A1">
            <v>1</v>
          </cell>
          <cell r="B1">
            <v>610000000</v>
          </cell>
          <cell r="C1">
            <v>2</v>
          </cell>
          <cell r="D1">
            <v>91200000</v>
          </cell>
        </row>
        <row r="2">
          <cell r="A2">
            <v>1</v>
          </cell>
          <cell r="B2">
            <v>632000000</v>
          </cell>
          <cell r="C2">
            <v>2</v>
          </cell>
          <cell r="D2">
            <v>112000000</v>
          </cell>
        </row>
        <row r="3">
          <cell r="A3">
            <v>1</v>
          </cell>
          <cell r="B3">
            <v>716000000</v>
          </cell>
          <cell r="C3">
            <v>2</v>
          </cell>
          <cell r="D3">
            <v>210000000</v>
          </cell>
        </row>
      </sheetData>
      <sheetData sheetId="6">
        <row r="1">
          <cell r="A1">
            <v>1</v>
          </cell>
          <cell r="B1">
            <v>465000000</v>
          </cell>
          <cell r="C1">
            <v>2</v>
          </cell>
          <cell r="D1">
            <v>61200000</v>
          </cell>
        </row>
        <row r="2">
          <cell r="A2">
            <v>1</v>
          </cell>
          <cell r="B2">
            <v>522000000</v>
          </cell>
          <cell r="C2">
            <v>2</v>
          </cell>
          <cell r="D2">
            <v>63200000</v>
          </cell>
        </row>
        <row r="3">
          <cell r="A3">
            <v>1</v>
          </cell>
          <cell r="B3">
            <v>812000000</v>
          </cell>
          <cell r="C3">
            <v>2</v>
          </cell>
          <cell r="D3">
            <v>67200000</v>
          </cell>
        </row>
      </sheetData>
      <sheetData sheetId="7">
        <row r="1">
          <cell r="A1">
            <v>1</v>
          </cell>
          <cell r="B1">
            <v>201000000</v>
          </cell>
          <cell r="C1">
            <v>2</v>
          </cell>
          <cell r="D1">
            <v>410000</v>
          </cell>
        </row>
        <row r="2">
          <cell r="A2">
            <v>1</v>
          </cell>
          <cell r="B2">
            <v>294000000</v>
          </cell>
          <cell r="C2">
            <v>2</v>
          </cell>
          <cell r="D2">
            <v>446000</v>
          </cell>
        </row>
        <row r="3">
          <cell r="A3">
            <v>1</v>
          </cell>
          <cell r="B3">
            <v>390000000</v>
          </cell>
          <cell r="C3">
            <v>2</v>
          </cell>
          <cell r="D3">
            <v>482000</v>
          </cell>
        </row>
      </sheetData>
      <sheetData sheetId="8">
        <row r="1">
          <cell r="A1">
            <v>1</v>
          </cell>
          <cell r="B1">
            <v>62800000</v>
          </cell>
          <cell r="C1">
            <v>2</v>
          </cell>
          <cell r="D1">
            <v>62000</v>
          </cell>
        </row>
        <row r="2">
          <cell r="A2">
            <v>1</v>
          </cell>
          <cell r="B2">
            <v>78600000</v>
          </cell>
          <cell r="C2">
            <v>2.2000000000000002</v>
          </cell>
          <cell r="D2">
            <v>74200</v>
          </cell>
        </row>
        <row r="3">
          <cell r="A3">
            <v>1</v>
          </cell>
          <cell r="B3">
            <v>96200000</v>
          </cell>
          <cell r="C3">
            <v>1.8</v>
          </cell>
          <cell r="D3">
            <v>75000</v>
          </cell>
        </row>
      </sheetData>
      <sheetData sheetId="9">
        <row r="1">
          <cell r="A1">
            <v>1</v>
          </cell>
          <cell r="B1">
            <v>22400000</v>
          </cell>
          <cell r="C1">
            <v>2</v>
          </cell>
          <cell r="D1">
            <v>27900</v>
          </cell>
        </row>
        <row r="2">
          <cell r="A2">
            <v>1</v>
          </cell>
          <cell r="B2">
            <v>41200000</v>
          </cell>
          <cell r="C2">
            <v>2</v>
          </cell>
          <cell r="D2">
            <v>31000</v>
          </cell>
        </row>
        <row r="3">
          <cell r="A3">
            <v>1</v>
          </cell>
          <cell r="B3">
            <v>44200000</v>
          </cell>
          <cell r="C3">
            <v>2</v>
          </cell>
          <cell r="D3">
            <v>34000</v>
          </cell>
        </row>
      </sheetData>
      <sheetData sheetId="10">
        <row r="1">
          <cell r="A1">
            <v>1</v>
          </cell>
          <cell r="B1">
            <v>32500000</v>
          </cell>
          <cell r="C1">
            <v>2</v>
          </cell>
          <cell r="D1">
            <v>19000</v>
          </cell>
        </row>
        <row r="2">
          <cell r="A2">
            <v>1</v>
          </cell>
          <cell r="B2">
            <v>46300000</v>
          </cell>
          <cell r="C2">
            <v>2</v>
          </cell>
          <cell r="D2">
            <v>22000</v>
          </cell>
        </row>
        <row r="3">
          <cell r="A3">
            <v>1</v>
          </cell>
          <cell r="B3">
            <v>61200000</v>
          </cell>
          <cell r="C3">
            <v>2</v>
          </cell>
          <cell r="D3">
            <v>23100</v>
          </cell>
        </row>
      </sheetData>
      <sheetData sheetId="11">
        <row r="1">
          <cell r="A1">
            <v>1</v>
          </cell>
          <cell r="B1">
            <v>5890000</v>
          </cell>
          <cell r="C1">
            <v>2</v>
          </cell>
          <cell r="D1">
            <v>652</v>
          </cell>
        </row>
        <row r="2">
          <cell r="A2">
            <v>1</v>
          </cell>
          <cell r="B2">
            <v>7230000</v>
          </cell>
          <cell r="C2">
            <v>2</v>
          </cell>
          <cell r="D2">
            <v>1900</v>
          </cell>
        </row>
        <row r="3">
          <cell r="A3">
            <v>1</v>
          </cell>
          <cell r="B3">
            <v>7620000</v>
          </cell>
          <cell r="C3">
            <v>2</v>
          </cell>
          <cell r="D3">
            <v>2700</v>
          </cell>
        </row>
      </sheetData>
      <sheetData sheetId="12">
        <row r="1">
          <cell r="A1">
            <v>1</v>
          </cell>
          <cell r="B1">
            <v>160</v>
          </cell>
          <cell r="C1">
            <v>2</v>
          </cell>
          <cell r="D1">
            <v>940</v>
          </cell>
        </row>
        <row r="2">
          <cell r="A2">
            <v>1</v>
          </cell>
          <cell r="B2">
            <v>1320</v>
          </cell>
          <cell r="C2">
            <v>2</v>
          </cell>
          <cell r="D2">
            <v>1640</v>
          </cell>
        </row>
        <row r="3">
          <cell r="A3">
            <v>1</v>
          </cell>
          <cell r="B3">
            <v>1610</v>
          </cell>
          <cell r="C3">
            <v>2</v>
          </cell>
          <cell r="D3">
            <v>2000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8"/>
  <sheetViews>
    <sheetView workbookViewId="0">
      <selection activeCell="C4" sqref="C4"/>
    </sheetView>
  </sheetViews>
  <sheetFormatPr defaultRowHeight="14.4" x14ac:dyDescent="0.3"/>
  <cols>
    <col min="1" max="1" width="19.44140625" customWidth="1"/>
    <col min="2" max="2" width="27.88671875" customWidth="1"/>
    <col min="3" max="3" width="33.109375" customWidth="1"/>
    <col min="4" max="4" width="32.5546875" customWidth="1"/>
    <col min="5" max="5" width="30.44140625" customWidth="1"/>
    <col min="6" max="6" width="30.77734375" customWidth="1"/>
    <col min="7" max="7" width="32.77734375" customWidth="1"/>
  </cols>
  <sheetData>
    <row r="1" spans="1:7" x14ac:dyDescent="0.3">
      <c r="C1" s="2" t="s">
        <v>2333</v>
      </c>
      <c r="D1" s="2"/>
      <c r="E1" s="2"/>
    </row>
    <row r="2" spans="1:7" x14ac:dyDescent="0.3">
      <c r="C2" s="2"/>
      <c r="D2" s="2"/>
      <c r="E2" s="2"/>
    </row>
    <row r="3" spans="1:7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1:7" x14ac:dyDescent="0.3">
      <c r="A4" t="s">
        <v>7</v>
      </c>
      <c r="B4" t="s">
        <v>8</v>
      </c>
      <c r="C4" t="s">
        <v>9</v>
      </c>
      <c r="D4" t="s">
        <v>10</v>
      </c>
      <c r="E4" t="s">
        <v>11</v>
      </c>
      <c r="F4" t="s">
        <v>12</v>
      </c>
      <c r="G4" t="s">
        <v>13</v>
      </c>
    </row>
    <row r="5" spans="1:7" x14ac:dyDescent="0.3">
      <c r="A5" t="s">
        <v>14</v>
      </c>
      <c r="B5" t="s">
        <v>15</v>
      </c>
      <c r="C5" t="s">
        <v>16</v>
      </c>
      <c r="D5" t="s">
        <v>17</v>
      </c>
      <c r="E5" t="s">
        <v>18</v>
      </c>
      <c r="F5" t="s">
        <v>19</v>
      </c>
      <c r="G5" t="s">
        <v>20</v>
      </c>
    </row>
    <row r="6" spans="1:7" x14ac:dyDescent="0.3">
      <c r="A6" t="s">
        <v>21</v>
      </c>
      <c r="B6" t="s">
        <v>21</v>
      </c>
      <c r="C6" t="s">
        <v>21</v>
      </c>
      <c r="D6" t="s">
        <v>21</v>
      </c>
      <c r="E6" t="s">
        <v>21</v>
      </c>
      <c r="F6" t="s">
        <v>21</v>
      </c>
      <c r="G6" t="s">
        <v>21</v>
      </c>
    </row>
    <row r="7" spans="1:7" x14ac:dyDescent="0.3">
      <c r="A7" t="s">
        <v>22</v>
      </c>
      <c r="B7" t="s">
        <v>23</v>
      </c>
      <c r="C7" t="s">
        <v>24</v>
      </c>
      <c r="D7" t="s">
        <v>25</v>
      </c>
      <c r="E7" t="s">
        <v>26</v>
      </c>
      <c r="F7" t="s">
        <v>27</v>
      </c>
      <c r="G7" t="s">
        <v>28</v>
      </c>
    </row>
    <row r="8" spans="1:7" x14ac:dyDescent="0.3">
      <c r="A8" t="s">
        <v>29</v>
      </c>
      <c r="B8" t="s">
        <v>29</v>
      </c>
      <c r="C8" t="s">
        <v>30</v>
      </c>
      <c r="D8" t="s">
        <v>29</v>
      </c>
      <c r="E8" t="s">
        <v>29</v>
      </c>
      <c r="F8" t="s">
        <v>29</v>
      </c>
      <c r="G8" t="s">
        <v>29</v>
      </c>
    </row>
    <row r="9" spans="1:7" x14ac:dyDescent="0.3">
      <c r="A9" t="s">
        <v>31</v>
      </c>
      <c r="B9" t="s">
        <v>32</v>
      </c>
      <c r="C9" t="s">
        <v>33</v>
      </c>
      <c r="D9" t="s">
        <v>34</v>
      </c>
      <c r="E9" t="s">
        <v>35</v>
      </c>
      <c r="F9" t="s">
        <v>36</v>
      </c>
      <c r="G9" t="s">
        <v>37</v>
      </c>
    </row>
    <row r="10" spans="1:7" x14ac:dyDescent="0.3">
      <c r="A10" t="s">
        <v>29</v>
      </c>
      <c r="B10" t="s">
        <v>29</v>
      </c>
      <c r="C10" t="s">
        <v>30</v>
      </c>
      <c r="D10" t="s">
        <v>29</v>
      </c>
      <c r="E10" t="s">
        <v>29</v>
      </c>
      <c r="F10" t="s">
        <v>29</v>
      </c>
      <c r="G10" t="s">
        <v>29</v>
      </c>
    </row>
    <row r="11" spans="1:7" x14ac:dyDescent="0.3">
      <c r="A11" t="s">
        <v>38</v>
      </c>
      <c r="B11" t="s">
        <v>39</v>
      </c>
      <c r="C11" t="s">
        <v>40</v>
      </c>
      <c r="D11" t="s">
        <v>41</v>
      </c>
      <c r="E11" t="s">
        <v>42</v>
      </c>
      <c r="F11" t="s">
        <v>43</v>
      </c>
      <c r="G11" t="s">
        <v>44</v>
      </c>
    </row>
    <row r="12" spans="1:7" x14ac:dyDescent="0.3">
      <c r="A12" t="s">
        <v>29</v>
      </c>
      <c r="B12" t="s">
        <v>29</v>
      </c>
      <c r="C12" t="s">
        <v>30</v>
      </c>
      <c r="D12" t="s">
        <v>29</v>
      </c>
      <c r="E12" t="s">
        <v>29</v>
      </c>
      <c r="F12" t="s">
        <v>29</v>
      </c>
      <c r="G12" t="s">
        <v>29</v>
      </c>
    </row>
    <row r="13" spans="1:7" x14ac:dyDescent="0.3">
      <c r="A13" t="s">
        <v>45</v>
      </c>
      <c r="B13" t="s">
        <v>46</v>
      </c>
      <c r="C13" t="s">
        <v>47</v>
      </c>
      <c r="D13" t="s">
        <v>48</v>
      </c>
      <c r="E13" t="s">
        <v>49</v>
      </c>
      <c r="F13" t="s">
        <v>50</v>
      </c>
      <c r="G13" t="s">
        <v>51</v>
      </c>
    </row>
    <row r="14" spans="1:7" x14ac:dyDescent="0.3">
      <c r="A14" t="s">
        <v>29</v>
      </c>
      <c r="B14" t="s">
        <v>29</v>
      </c>
      <c r="C14" t="s">
        <v>30</v>
      </c>
      <c r="D14" t="s">
        <v>29</v>
      </c>
      <c r="E14" t="s">
        <v>29</v>
      </c>
      <c r="F14" t="s">
        <v>29</v>
      </c>
      <c r="G14" t="s">
        <v>29</v>
      </c>
    </row>
    <row r="15" spans="1:7" x14ac:dyDescent="0.3">
      <c r="A15" t="s">
        <v>52</v>
      </c>
      <c r="B15" t="s">
        <v>53</v>
      </c>
      <c r="C15" t="s">
        <v>54</v>
      </c>
      <c r="D15" t="s">
        <v>55</v>
      </c>
      <c r="E15" t="s">
        <v>56</v>
      </c>
      <c r="F15" t="s">
        <v>57</v>
      </c>
      <c r="G15" t="s">
        <v>58</v>
      </c>
    </row>
    <row r="16" spans="1:7" x14ac:dyDescent="0.3">
      <c r="A16" t="s">
        <v>29</v>
      </c>
      <c r="B16" t="s">
        <v>29</v>
      </c>
      <c r="C16" t="s">
        <v>30</v>
      </c>
      <c r="D16" t="s">
        <v>29</v>
      </c>
      <c r="E16" t="s">
        <v>29</v>
      </c>
      <c r="F16" t="s">
        <v>29</v>
      </c>
      <c r="G16" t="s">
        <v>29</v>
      </c>
    </row>
    <row r="17" spans="1:7" x14ac:dyDescent="0.3">
      <c r="A17" t="s">
        <v>59</v>
      </c>
      <c r="B17" t="s">
        <v>60</v>
      </c>
      <c r="C17" t="s">
        <v>61</v>
      </c>
      <c r="D17" t="s">
        <v>62</v>
      </c>
      <c r="E17" t="s">
        <v>63</v>
      </c>
      <c r="F17" t="s">
        <v>64</v>
      </c>
      <c r="G17" t="s">
        <v>65</v>
      </c>
    </row>
    <row r="18" spans="1:7" x14ac:dyDescent="0.3">
      <c r="A18" t="s">
        <v>29</v>
      </c>
      <c r="B18" t="s">
        <v>29</v>
      </c>
      <c r="C18" t="s">
        <v>30</v>
      </c>
      <c r="D18" t="s">
        <v>29</v>
      </c>
      <c r="E18" t="s">
        <v>29</v>
      </c>
      <c r="F18" t="s">
        <v>29</v>
      </c>
      <c r="G18" t="s">
        <v>29</v>
      </c>
    </row>
    <row r="19" spans="1:7" x14ac:dyDescent="0.3">
      <c r="A19" t="s">
        <v>66</v>
      </c>
      <c r="B19" t="s">
        <v>67</v>
      </c>
      <c r="C19" t="s">
        <v>68</v>
      </c>
      <c r="D19" t="s">
        <v>69</v>
      </c>
      <c r="E19" t="s">
        <v>70</v>
      </c>
      <c r="F19" t="s">
        <v>71</v>
      </c>
      <c r="G19" t="s">
        <v>72</v>
      </c>
    </row>
    <row r="20" spans="1:7" x14ac:dyDescent="0.3">
      <c r="A20" t="s">
        <v>29</v>
      </c>
      <c r="B20" t="s">
        <v>29</v>
      </c>
      <c r="C20" t="s">
        <v>30</v>
      </c>
      <c r="D20" t="s">
        <v>29</v>
      </c>
      <c r="E20" t="s">
        <v>29</v>
      </c>
      <c r="F20" t="s">
        <v>29</v>
      </c>
      <c r="G20" t="s">
        <v>29</v>
      </c>
    </row>
    <row r="21" spans="1:7" x14ac:dyDescent="0.3">
      <c r="A21" t="s">
        <v>73</v>
      </c>
      <c r="B21" t="s">
        <v>74</v>
      </c>
      <c r="C21" t="s">
        <v>75</v>
      </c>
      <c r="D21" t="s">
        <v>76</v>
      </c>
      <c r="E21" t="s">
        <v>77</v>
      </c>
      <c r="F21" t="s">
        <v>78</v>
      </c>
      <c r="G21" t="s">
        <v>79</v>
      </c>
    </row>
    <row r="22" spans="1:7" x14ac:dyDescent="0.3">
      <c r="A22" t="s">
        <v>80</v>
      </c>
      <c r="B22" t="s">
        <v>80</v>
      </c>
      <c r="C22" t="s">
        <v>81</v>
      </c>
      <c r="D22" t="s">
        <v>80</v>
      </c>
      <c r="E22" t="s">
        <v>82</v>
      </c>
      <c r="F22" t="s">
        <v>81</v>
      </c>
      <c r="G22" t="s">
        <v>81</v>
      </c>
    </row>
    <row r="23" spans="1:7" x14ac:dyDescent="0.3">
      <c r="A23" t="s">
        <v>83</v>
      </c>
      <c r="B23" t="s">
        <v>84</v>
      </c>
      <c r="C23" t="s">
        <v>85</v>
      </c>
      <c r="D23" t="s">
        <v>86</v>
      </c>
      <c r="E23" t="s">
        <v>87</v>
      </c>
      <c r="F23" t="s">
        <v>88</v>
      </c>
      <c r="G23" t="s">
        <v>89</v>
      </c>
    </row>
    <row r="24" spans="1:7" x14ac:dyDescent="0.3">
      <c r="A24" t="s">
        <v>29</v>
      </c>
      <c r="B24" t="s">
        <v>29</v>
      </c>
      <c r="C24" t="s">
        <v>30</v>
      </c>
      <c r="D24" t="s">
        <v>29</v>
      </c>
      <c r="E24" t="s">
        <v>29</v>
      </c>
      <c r="F24" t="s">
        <v>29</v>
      </c>
      <c r="G24" t="s">
        <v>29</v>
      </c>
    </row>
    <row r="25" spans="1:7" x14ac:dyDescent="0.3">
      <c r="A25" t="s">
        <v>90</v>
      </c>
      <c r="B25" t="s">
        <v>91</v>
      </c>
      <c r="C25" t="s">
        <v>92</v>
      </c>
      <c r="D25" t="s">
        <v>93</v>
      </c>
      <c r="E25" t="s">
        <v>94</v>
      </c>
      <c r="F25" t="s">
        <v>95</v>
      </c>
      <c r="G25" t="s">
        <v>96</v>
      </c>
    </row>
    <row r="26" spans="1:7" x14ac:dyDescent="0.3">
      <c r="A26" t="s">
        <v>29</v>
      </c>
      <c r="B26" t="s">
        <v>29</v>
      </c>
      <c r="C26" t="s">
        <v>30</v>
      </c>
      <c r="D26" t="s">
        <v>29</v>
      </c>
      <c r="E26" t="s">
        <v>29</v>
      </c>
      <c r="F26" t="s">
        <v>29</v>
      </c>
      <c r="G26" t="s">
        <v>29</v>
      </c>
    </row>
    <row r="27" spans="1:7" x14ac:dyDescent="0.3">
      <c r="A27" t="s">
        <v>97</v>
      </c>
      <c r="B27" t="s">
        <v>98</v>
      </c>
      <c r="C27" t="s">
        <v>99</v>
      </c>
      <c r="D27" t="s">
        <v>100</v>
      </c>
      <c r="E27" t="s">
        <v>101</v>
      </c>
      <c r="F27" t="s">
        <v>102</v>
      </c>
      <c r="G27" t="s">
        <v>103</v>
      </c>
    </row>
    <row r="28" spans="1:7" x14ac:dyDescent="0.3">
      <c r="A28" t="s">
        <v>104</v>
      </c>
      <c r="B28" t="s">
        <v>105</v>
      </c>
      <c r="C28" t="s">
        <v>106</v>
      </c>
      <c r="D28" t="s">
        <v>107</v>
      </c>
      <c r="E28" t="s">
        <v>106</v>
      </c>
      <c r="F28" t="s">
        <v>106</v>
      </c>
      <c r="G28" t="s">
        <v>106</v>
      </c>
    </row>
    <row r="29" spans="1:7" x14ac:dyDescent="0.3">
      <c r="A29" t="s">
        <v>108</v>
      </c>
      <c r="B29" t="s">
        <v>109</v>
      </c>
      <c r="C29" t="s">
        <v>110</v>
      </c>
      <c r="D29" t="s">
        <v>111</v>
      </c>
      <c r="E29" t="s">
        <v>112</v>
      </c>
      <c r="F29" t="s">
        <v>113</v>
      </c>
      <c r="G29" t="s">
        <v>114</v>
      </c>
    </row>
    <row r="30" spans="1:7" x14ac:dyDescent="0.3">
      <c r="A30" t="s">
        <v>115</v>
      </c>
      <c r="B30" t="s">
        <v>116</v>
      </c>
      <c r="C30" t="s">
        <v>115</v>
      </c>
      <c r="D30" t="s">
        <v>116</v>
      </c>
      <c r="E30" t="s">
        <v>115</v>
      </c>
      <c r="F30" t="s">
        <v>115</v>
      </c>
      <c r="G30" t="s">
        <v>115</v>
      </c>
    </row>
    <row r="31" spans="1:7" x14ac:dyDescent="0.3">
      <c r="A31" t="s">
        <v>117</v>
      </c>
      <c r="B31" t="s">
        <v>118</v>
      </c>
      <c r="C31" t="s">
        <v>119</v>
      </c>
      <c r="D31" t="s">
        <v>120</v>
      </c>
      <c r="E31" t="s">
        <v>121</v>
      </c>
      <c r="F31" t="s">
        <v>122</v>
      </c>
      <c r="G31" t="s">
        <v>123</v>
      </c>
    </row>
    <row r="32" spans="1:7" x14ac:dyDescent="0.3">
      <c r="A32" t="s">
        <v>29</v>
      </c>
      <c r="B32" t="s">
        <v>29</v>
      </c>
      <c r="C32" t="s">
        <v>30</v>
      </c>
      <c r="D32" t="s">
        <v>29</v>
      </c>
      <c r="E32" t="s">
        <v>29</v>
      </c>
      <c r="F32" t="s">
        <v>29</v>
      </c>
      <c r="G32" t="s">
        <v>29</v>
      </c>
    </row>
    <row r="33" spans="1:7" x14ac:dyDescent="0.3">
      <c r="A33" t="s">
        <v>124</v>
      </c>
      <c r="B33" t="s">
        <v>125</v>
      </c>
      <c r="C33" t="s">
        <v>126</v>
      </c>
      <c r="D33" t="s">
        <v>127</v>
      </c>
      <c r="E33" t="s">
        <v>128</v>
      </c>
      <c r="F33" t="s">
        <v>129</v>
      </c>
      <c r="G33" t="s">
        <v>130</v>
      </c>
    </row>
    <row r="34" spans="1:7" x14ac:dyDescent="0.3">
      <c r="A34" t="s">
        <v>29</v>
      </c>
      <c r="B34" t="s">
        <v>29</v>
      </c>
      <c r="C34" t="s">
        <v>30</v>
      </c>
      <c r="D34" t="s">
        <v>29</v>
      </c>
      <c r="E34" t="s">
        <v>29</v>
      </c>
      <c r="F34" t="s">
        <v>29</v>
      </c>
      <c r="G34" t="s">
        <v>29</v>
      </c>
    </row>
    <row r="35" spans="1:7" x14ac:dyDescent="0.3">
      <c r="A35" t="s">
        <v>131</v>
      </c>
      <c r="B35" t="s">
        <v>132</v>
      </c>
      <c r="C35" t="s">
        <v>133</v>
      </c>
      <c r="D35" t="s">
        <v>134</v>
      </c>
      <c r="E35" t="s">
        <v>135</v>
      </c>
      <c r="F35" t="s">
        <v>136</v>
      </c>
      <c r="G35" t="s">
        <v>137</v>
      </c>
    </row>
    <row r="36" spans="1:7" x14ac:dyDescent="0.3">
      <c r="A36" t="s">
        <v>29</v>
      </c>
      <c r="B36" t="s">
        <v>29</v>
      </c>
      <c r="C36" t="s">
        <v>30</v>
      </c>
      <c r="D36" t="s">
        <v>29</v>
      </c>
      <c r="E36" t="s">
        <v>29</v>
      </c>
      <c r="F36" t="s">
        <v>29</v>
      </c>
      <c r="G36" t="s">
        <v>29</v>
      </c>
    </row>
    <row r="37" spans="1:7" x14ac:dyDescent="0.3">
      <c r="A37" t="s">
        <v>138</v>
      </c>
      <c r="B37" t="s">
        <v>139</v>
      </c>
      <c r="C37" t="s">
        <v>140</v>
      </c>
      <c r="D37" t="s">
        <v>141</v>
      </c>
      <c r="E37" t="s">
        <v>142</v>
      </c>
      <c r="F37" t="s">
        <v>143</v>
      </c>
      <c r="G37" t="s">
        <v>144</v>
      </c>
    </row>
    <row r="38" spans="1:7" x14ac:dyDescent="0.3">
      <c r="A38" t="s">
        <v>29</v>
      </c>
      <c r="B38" t="s">
        <v>29</v>
      </c>
      <c r="C38" t="s">
        <v>145</v>
      </c>
      <c r="D38" t="s">
        <v>29</v>
      </c>
      <c r="E38" t="s">
        <v>29</v>
      </c>
      <c r="F38" t="s">
        <v>29</v>
      </c>
      <c r="G38" t="s">
        <v>29</v>
      </c>
    </row>
    <row r="39" spans="1:7" x14ac:dyDescent="0.3">
      <c r="A39" t="s">
        <v>146</v>
      </c>
      <c r="B39" t="s">
        <v>147</v>
      </c>
      <c r="C39" t="s">
        <v>148</v>
      </c>
      <c r="D39" t="s">
        <v>149</v>
      </c>
      <c r="E39" t="s">
        <v>150</v>
      </c>
      <c r="F39" t="s">
        <v>151</v>
      </c>
      <c r="G39" t="s">
        <v>152</v>
      </c>
    </row>
    <row r="40" spans="1:7" x14ac:dyDescent="0.3">
      <c r="A40" t="s">
        <v>29</v>
      </c>
      <c r="B40" t="s">
        <v>29</v>
      </c>
      <c r="C40" t="s">
        <v>30</v>
      </c>
      <c r="D40" t="s">
        <v>29</v>
      </c>
      <c r="E40" t="s">
        <v>29</v>
      </c>
      <c r="F40" t="s">
        <v>29</v>
      </c>
      <c r="G40" t="s">
        <v>29</v>
      </c>
    </row>
    <row r="41" spans="1:7" x14ac:dyDescent="0.3">
      <c r="A41" t="s">
        <v>153</v>
      </c>
      <c r="B41" t="s">
        <v>154</v>
      </c>
      <c r="C41" t="s">
        <v>155</v>
      </c>
      <c r="D41" t="s">
        <v>156</v>
      </c>
      <c r="E41" t="s">
        <v>157</v>
      </c>
      <c r="F41" t="s">
        <v>158</v>
      </c>
      <c r="G41" t="s">
        <v>159</v>
      </c>
    </row>
    <row r="42" spans="1:7" x14ac:dyDescent="0.3">
      <c r="A42" t="s">
        <v>160</v>
      </c>
      <c r="B42" t="s">
        <v>161</v>
      </c>
      <c r="C42" t="s">
        <v>162</v>
      </c>
      <c r="D42" t="s">
        <v>160</v>
      </c>
      <c r="E42" t="s">
        <v>160</v>
      </c>
      <c r="F42" t="s">
        <v>162</v>
      </c>
      <c r="G42" t="s">
        <v>162</v>
      </c>
    </row>
    <row r="43" spans="1:7" x14ac:dyDescent="0.3">
      <c r="A43" t="s">
        <v>163</v>
      </c>
      <c r="B43" t="s">
        <v>164</v>
      </c>
      <c r="C43" t="s">
        <v>165</v>
      </c>
      <c r="D43" t="s">
        <v>166</v>
      </c>
      <c r="E43" t="s">
        <v>167</v>
      </c>
      <c r="F43" t="s">
        <v>168</v>
      </c>
      <c r="G43" t="s">
        <v>169</v>
      </c>
    </row>
    <row r="44" spans="1:7" x14ac:dyDescent="0.3">
      <c r="A44" t="s">
        <v>170</v>
      </c>
      <c r="B44" t="s">
        <v>171</v>
      </c>
      <c r="C44" t="s">
        <v>172</v>
      </c>
      <c r="D44" t="s">
        <v>172</v>
      </c>
      <c r="E44" t="s">
        <v>171</v>
      </c>
      <c r="F44" t="s">
        <v>172</v>
      </c>
      <c r="G44" t="s">
        <v>172</v>
      </c>
    </row>
    <row r="45" spans="1:7" x14ac:dyDescent="0.3">
      <c r="A45" t="s">
        <v>173</v>
      </c>
      <c r="B45" t="s">
        <v>174</v>
      </c>
      <c r="C45" t="s">
        <v>175</v>
      </c>
      <c r="D45" t="s">
        <v>176</v>
      </c>
      <c r="E45" t="s">
        <v>177</v>
      </c>
      <c r="F45" t="s">
        <v>178</v>
      </c>
      <c r="G45" t="s">
        <v>179</v>
      </c>
    </row>
    <row r="46" spans="1:7" x14ac:dyDescent="0.3">
      <c r="A46" t="s">
        <v>180</v>
      </c>
      <c r="B46" t="s">
        <v>180</v>
      </c>
      <c r="C46" t="s">
        <v>180</v>
      </c>
      <c r="D46" t="s">
        <v>180</v>
      </c>
      <c r="E46" t="s">
        <v>180</v>
      </c>
      <c r="F46" t="s">
        <v>180</v>
      </c>
      <c r="G46" t="s">
        <v>180</v>
      </c>
    </row>
    <row r="47" spans="1:7" x14ac:dyDescent="0.3">
      <c r="A47" t="s">
        <v>181</v>
      </c>
      <c r="B47" t="s">
        <v>182</v>
      </c>
      <c r="C47" t="s">
        <v>183</v>
      </c>
      <c r="D47" t="s">
        <v>184</v>
      </c>
      <c r="E47" t="s">
        <v>185</v>
      </c>
      <c r="F47" t="s">
        <v>186</v>
      </c>
      <c r="G47" t="s">
        <v>187</v>
      </c>
    </row>
    <row r="48" spans="1:7" x14ac:dyDescent="0.3">
      <c r="A48" t="s">
        <v>29</v>
      </c>
      <c r="B48" t="s">
        <v>29</v>
      </c>
      <c r="C48" t="s">
        <v>30</v>
      </c>
      <c r="D48" t="s">
        <v>29</v>
      </c>
      <c r="E48" t="s">
        <v>29</v>
      </c>
      <c r="F48" t="s">
        <v>29</v>
      </c>
      <c r="G48" t="s">
        <v>29</v>
      </c>
    </row>
    <row r="49" spans="1:7" x14ac:dyDescent="0.3">
      <c r="A49" t="s">
        <v>188</v>
      </c>
      <c r="B49" t="s">
        <v>189</v>
      </c>
      <c r="C49" t="s">
        <v>190</v>
      </c>
      <c r="D49" t="s">
        <v>191</v>
      </c>
      <c r="E49" t="s">
        <v>192</v>
      </c>
      <c r="F49" t="s">
        <v>193</v>
      </c>
      <c r="G49" t="s">
        <v>194</v>
      </c>
    </row>
    <row r="50" spans="1:7" x14ac:dyDescent="0.3">
      <c r="A50" t="s">
        <v>195</v>
      </c>
      <c r="B50" t="s">
        <v>196</v>
      </c>
      <c r="C50" t="s">
        <v>197</v>
      </c>
      <c r="D50" t="s">
        <v>198</v>
      </c>
      <c r="E50" t="s">
        <v>196</v>
      </c>
      <c r="F50" t="s">
        <v>197</v>
      </c>
      <c r="G50" t="s">
        <v>197</v>
      </c>
    </row>
    <row r="51" spans="1:7" x14ac:dyDescent="0.3">
      <c r="A51" t="s">
        <v>199</v>
      </c>
      <c r="B51" t="s">
        <v>200</v>
      </c>
      <c r="C51" t="s">
        <v>201</v>
      </c>
      <c r="D51" t="s">
        <v>202</v>
      </c>
      <c r="E51" t="s">
        <v>203</v>
      </c>
      <c r="F51" t="s">
        <v>204</v>
      </c>
      <c r="G51" t="s">
        <v>205</v>
      </c>
    </row>
    <row r="52" spans="1:7" x14ac:dyDescent="0.3">
      <c r="A52" t="s">
        <v>29</v>
      </c>
      <c r="B52" t="s">
        <v>206</v>
      </c>
      <c r="C52" t="s">
        <v>145</v>
      </c>
      <c r="D52" t="s">
        <v>29</v>
      </c>
      <c r="E52" t="s">
        <v>207</v>
      </c>
      <c r="F52" t="s">
        <v>29</v>
      </c>
      <c r="G52" t="s">
        <v>29</v>
      </c>
    </row>
    <row r="53" spans="1:7" x14ac:dyDescent="0.3">
      <c r="A53" t="s">
        <v>208</v>
      </c>
      <c r="B53" t="s">
        <v>209</v>
      </c>
      <c r="C53" t="s">
        <v>210</v>
      </c>
      <c r="D53" t="s">
        <v>211</v>
      </c>
      <c r="E53" t="s">
        <v>212</v>
      </c>
      <c r="F53" t="s">
        <v>213</v>
      </c>
      <c r="G53" t="s">
        <v>214</v>
      </c>
    </row>
    <row r="54" spans="1:7" x14ac:dyDescent="0.3">
      <c r="A54" t="s">
        <v>215</v>
      </c>
      <c r="B54" t="s">
        <v>216</v>
      </c>
      <c r="C54" t="s">
        <v>217</v>
      </c>
      <c r="D54" t="s">
        <v>216</v>
      </c>
      <c r="E54" t="s">
        <v>216</v>
      </c>
      <c r="F54" t="s">
        <v>217</v>
      </c>
      <c r="G54" t="s">
        <v>217</v>
      </c>
    </row>
    <row r="55" spans="1:7" x14ac:dyDescent="0.3">
      <c r="A55" t="s">
        <v>218</v>
      </c>
      <c r="B55" t="s">
        <v>219</v>
      </c>
      <c r="C55" t="s">
        <v>220</v>
      </c>
      <c r="D55" t="s">
        <v>221</v>
      </c>
      <c r="E55" t="s">
        <v>222</v>
      </c>
      <c r="F55" t="s">
        <v>223</v>
      </c>
      <c r="G55" t="s">
        <v>224</v>
      </c>
    </row>
    <row r="56" spans="1:7" x14ac:dyDescent="0.3">
      <c r="A56" t="s">
        <v>225</v>
      </c>
      <c r="B56" t="s">
        <v>29</v>
      </c>
      <c r="C56" t="s">
        <v>145</v>
      </c>
      <c r="D56" t="s">
        <v>29</v>
      </c>
      <c r="E56" t="s">
        <v>226</v>
      </c>
      <c r="F56" t="s">
        <v>29</v>
      </c>
      <c r="G56" t="s">
        <v>29</v>
      </c>
    </row>
    <row r="57" spans="1:7" x14ac:dyDescent="0.3">
      <c r="A57" t="s">
        <v>227</v>
      </c>
      <c r="B57" t="s">
        <v>228</v>
      </c>
      <c r="C57" t="s">
        <v>229</v>
      </c>
      <c r="D57" t="s">
        <v>230</v>
      </c>
      <c r="E57" t="s">
        <v>231</v>
      </c>
      <c r="F57" t="s">
        <v>232</v>
      </c>
      <c r="G57" t="s">
        <v>233</v>
      </c>
    </row>
    <row r="58" spans="1:7" x14ac:dyDescent="0.3">
      <c r="A58" t="s">
        <v>234</v>
      </c>
      <c r="B58" t="s">
        <v>235</v>
      </c>
      <c r="C58" t="s">
        <v>236</v>
      </c>
      <c r="D58" t="s">
        <v>237</v>
      </c>
      <c r="E58" t="s">
        <v>238</v>
      </c>
      <c r="F58" t="s">
        <v>236</v>
      </c>
      <c r="G58" t="s">
        <v>236</v>
      </c>
    </row>
    <row r="59" spans="1:7" x14ac:dyDescent="0.3">
      <c r="A59" t="s">
        <v>239</v>
      </c>
      <c r="B59" t="s">
        <v>240</v>
      </c>
      <c r="C59" t="s">
        <v>241</v>
      </c>
      <c r="D59" t="s">
        <v>242</v>
      </c>
      <c r="E59" t="s">
        <v>243</v>
      </c>
      <c r="F59" t="s">
        <v>244</v>
      </c>
      <c r="G59" t="s">
        <v>245</v>
      </c>
    </row>
    <row r="60" spans="1:7" x14ac:dyDescent="0.3">
      <c r="A60" t="s">
        <v>246</v>
      </c>
      <c r="B60" t="s">
        <v>247</v>
      </c>
      <c r="C60" t="s">
        <v>248</v>
      </c>
      <c r="D60" t="s">
        <v>249</v>
      </c>
      <c r="E60" t="s">
        <v>247</v>
      </c>
      <c r="F60" t="s">
        <v>248</v>
      </c>
      <c r="G60" t="s">
        <v>248</v>
      </c>
    </row>
    <row r="61" spans="1:7" x14ac:dyDescent="0.3">
      <c r="A61" t="s">
        <v>250</v>
      </c>
      <c r="B61" t="s">
        <v>251</v>
      </c>
      <c r="C61" t="s">
        <v>252</v>
      </c>
      <c r="D61" t="s">
        <v>253</v>
      </c>
      <c r="E61" t="s">
        <v>254</v>
      </c>
      <c r="F61" t="s">
        <v>255</v>
      </c>
      <c r="G61" t="s">
        <v>256</v>
      </c>
    </row>
    <row r="62" spans="1:7" x14ac:dyDescent="0.3">
      <c r="A62" t="s">
        <v>257</v>
      </c>
      <c r="B62" t="s">
        <v>258</v>
      </c>
      <c r="C62" t="s">
        <v>257</v>
      </c>
      <c r="D62" t="s">
        <v>258</v>
      </c>
      <c r="E62" t="s">
        <v>259</v>
      </c>
      <c r="F62" t="s">
        <v>257</v>
      </c>
      <c r="G62" t="s">
        <v>257</v>
      </c>
    </row>
    <row r="63" spans="1:7" x14ac:dyDescent="0.3">
      <c r="A63" t="s">
        <v>260</v>
      </c>
      <c r="B63" t="s">
        <v>261</v>
      </c>
      <c r="C63" t="s">
        <v>262</v>
      </c>
      <c r="D63" t="s">
        <v>263</v>
      </c>
      <c r="E63" t="s">
        <v>264</v>
      </c>
      <c r="F63" t="s">
        <v>265</v>
      </c>
      <c r="G63" t="s">
        <v>266</v>
      </c>
    </row>
    <row r="64" spans="1:7" x14ac:dyDescent="0.3">
      <c r="A64" t="s">
        <v>29</v>
      </c>
      <c r="B64" t="s">
        <v>267</v>
      </c>
      <c r="C64" t="s">
        <v>30</v>
      </c>
      <c r="D64" t="s">
        <v>29</v>
      </c>
      <c r="E64" t="s">
        <v>268</v>
      </c>
      <c r="F64" t="s">
        <v>29</v>
      </c>
      <c r="G64" t="s">
        <v>29</v>
      </c>
    </row>
    <row r="65" spans="1:7" x14ac:dyDescent="0.3">
      <c r="A65" t="s">
        <v>269</v>
      </c>
      <c r="B65" t="s">
        <v>270</v>
      </c>
      <c r="C65" t="s">
        <v>271</v>
      </c>
      <c r="D65" t="s">
        <v>272</v>
      </c>
      <c r="E65" t="s">
        <v>273</v>
      </c>
      <c r="F65" t="s">
        <v>274</v>
      </c>
      <c r="G65" t="s">
        <v>275</v>
      </c>
    </row>
    <row r="66" spans="1:7" x14ac:dyDescent="0.3">
      <c r="A66" t="s">
        <v>29</v>
      </c>
      <c r="B66" t="s">
        <v>29</v>
      </c>
      <c r="C66" t="s">
        <v>30</v>
      </c>
      <c r="D66" t="s">
        <v>29</v>
      </c>
      <c r="E66" t="s">
        <v>29</v>
      </c>
      <c r="F66" t="s">
        <v>29</v>
      </c>
      <c r="G66" t="s">
        <v>29</v>
      </c>
    </row>
    <row r="67" spans="1:7" x14ac:dyDescent="0.3">
      <c r="A67" t="s">
        <v>276</v>
      </c>
      <c r="B67" t="s">
        <v>277</v>
      </c>
      <c r="C67" t="s">
        <v>278</v>
      </c>
      <c r="D67" t="s">
        <v>279</v>
      </c>
      <c r="E67" t="s">
        <v>280</v>
      </c>
      <c r="F67" t="s">
        <v>281</v>
      </c>
      <c r="G67" t="s">
        <v>282</v>
      </c>
    </row>
    <row r="68" spans="1:7" x14ac:dyDescent="0.3">
      <c r="A68" t="s">
        <v>283</v>
      </c>
      <c r="B68" t="s">
        <v>283</v>
      </c>
      <c r="C68" t="s">
        <v>283</v>
      </c>
      <c r="D68" t="s">
        <v>283</v>
      </c>
      <c r="E68" t="s">
        <v>283</v>
      </c>
      <c r="F68" t="s">
        <v>283</v>
      </c>
      <c r="G68" t="s">
        <v>283</v>
      </c>
    </row>
    <row r="69" spans="1:7" x14ac:dyDescent="0.3">
      <c r="A69" t="s">
        <v>284</v>
      </c>
      <c r="B69" t="s">
        <v>285</v>
      </c>
      <c r="C69" t="s">
        <v>286</v>
      </c>
      <c r="D69" t="s">
        <v>287</v>
      </c>
      <c r="E69" t="s">
        <v>288</v>
      </c>
      <c r="F69" t="s">
        <v>289</v>
      </c>
      <c r="G69" t="s">
        <v>290</v>
      </c>
    </row>
    <row r="70" spans="1:7" x14ac:dyDescent="0.3">
      <c r="A70" t="s">
        <v>29</v>
      </c>
      <c r="B70" t="s">
        <v>29</v>
      </c>
      <c r="C70" t="s">
        <v>30</v>
      </c>
      <c r="D70" t="s">
        <v>29</v>
      </c>
      <c r="E70" t="s">
        <v>29</v>
      </c>
      <c r="F70" t="s">
        <v>29</v>
      </c>
      <c r="G70" t="s">
        <v>29</v>
      </c>
    </row>
    <row r="71" spans="1:7" x14ac:dyDescent="0.3">
      <c r="A71" t="s">
        <v>291</v>
      </c>
      <c r="B71" t="s">
        <v>292</v>
      </c>
      <c r="C71" t="s">
        <v>293</v>
      </c>
      <c r="D71" t="s">
        <v>294</v>
      </c>
      <c r="E71" t="s">
        <v>295</v>
      </c>
      <c r="F71" t="s">
        <v>296</v>
      </c>
      <c r="G71" t="s">
        <v>297</v>
      </c>
    </row>
    <row r="72" spans="1:7" x14ac:dyDescent="0.3">
      <c r="A72" t="s">
        <v>29</v>
      </c>
      <c r="B72" t="s">
        <v>29</v>
      </c>
      <c r="C72" t="s">
        <v>145</v>
      </c>
      <c r="D72" t="s">
        <v>29</v>
      </c>
      <c r="E72" t="s">
        <v>29</v>
      </c>
      <c r="F72" t="s">
        <v>29</v>
      </c>
      <c r="G72" t="s">
        <v>29</v>
      </c>
    </row>
    <row r="73" spans="1:7" x14ac:dyDescent="0.3">
      <c r="A73" t="s">
        <v>298</v>
      </c>
      <c r="B73" t="s">
        <v>299</v>
      </c>
      <c r="C73" t="s">
        <v>300</v>
      </c>
      <c r="D73" t="s">
        <v>301</v>
      </c>
      <c r="E73" t="s">
        <v>302</v>
      </c>
      <c r="F73" t="s">
        <v>303</v>
      </c>
      <c r="G73" t="s">
        <v>304</v>
      </c>
    </row>
    <row r="74" spans="1:7" x14ac:dyDescent="0.3">
      <c r="A74" t="s">
        <v>29</v>
      </c>
      <c r="B74" t="s">
        <v>305</v>
      </c>
      <c r="C74" t="s">
        <v>30</v>
      </c>
      <c r="D74" t="s">
        <v>29</v>
      </c>
      <c r="E74" t="s">
        <v>29</v>
      </c>
      <c r="F74" t="s">
        <v>29</v>
      </c>
      <c r="G74" t="s">
        <v>29</v>
      </c>
    </row>
    <row r="75" spans="1:7" x14ac:dyDescent="0.3">
      <c r="A75" t="s">
        <v>306</v>
      </c>
      <c r="B75" t="s">
        <v>307</v>
      </c>
      <c r="C75" t="s">
        <v>308</v>
      </c>
      <c r="D75" t="s">
        <v>309</v>
      </c>
      <c r="E75" t="s">
        <v>310</v>
      </c>
      <c r="F75" t="s">
        <v>311</v>
      </c>
      <c r="G75" t="s">
        <v>312</v>
      </c>
    </row>
    <row r="76" spans="1:7" x14ac:dyDescent="0.3">
      <c r="A76" t="s">
        <v>29</v>
      </c>
      <c r="B76" t="s">
        <v>313</v>
      </c>
      <c r="C76" t="s">
        <v>30</v>
      </c>
      <c r="D76" t="s">
        <v>29</v>
      </c>
      <c r="E76" t="s">
        <v>29</v>
      </c>
      <c r="F76" t="s">
        <v>29</v>
      </c>
      <c r="G76" t="s">
        <v>29</v>
      </c>
    </row>
    <row r="77" spans="1:7" x14ac:dyDescent="0.3">
      <c r="A77" t="s">
        <v>314</v>
      </c>
      <c r="B77" t="s">
        <v>315</v>
      </c>
      <c r="C77" t="s">
        <v>316</v>
      </c>
      <c r="D77" t="s">
        <v>317</v>
      </c>
      <c r="E77" t="s">
        <v>318</v>
      </c>
      <c r="F77" t="s">
        <v>319</v>
      </c>
      <c r="G77" t="s">
        <v>320</v>
      </c>
    </row>
    <row r="78" spans="1:7" x14ac:dyDescent="0.3">
      <c r="A78" t="s">
        <v>29</v>
      </c>
      <c r="B78" t="s">
        <v>321</v>
      </c>
      <c r="C78" t="s">
        <v>145</v>
      </c>
      <c r="D78" t="s">
        <v>29</v>
      </c>
      <c r="E78" t="s">
        <v>29</v>
      </c>
      <c r="F78" t="s">
        <v>29</v>
      </c>
      <c r="G78" t="s">
        <v>29</v>
      </c>
    </row>
    <row r="79" spans="1:7" x14ac:dyDescent="0.3">
      <c r="A79" t="s">
        <v>322</v>
      </c>
      <c r="B79" t="s">
        <v>323</v>
      </c>
      <c r="C79" t="s">
        <v>324</v>
      </c>
      <c r="D79" t="s">
        <v>325</v>
      </c>
      <c r="E79" t="s">
        <v>326</v>
      </c>
      <c r="F79" t="s">
        <v>327</v>
      </c>
      <c r="G79" t="s">
        <v>328</v>
      </c>
    </row>
    <row r="80" spans="1:7" x14ac:dyDescent="0.3">
      <c r="A80" t="s">
        <v>29</v>
      </c>
      <c r="B80" t="s">
        <v>29</v>
      </c>
      <c r="C80" t="s">
        <v>30</v>
      </c>
      <c r="D80" t="s">
        <v>29</v>
      </c>
      <c r="E80" t="s">
        <v>29</v>
      </c>
      <c r="F80" t="s">
        <v>29</v>
      </c>
      <c r="G80" t="s">
        <v>29</v>
      </c>
    </row>
    <row r="81" spans="1:7" x14ac:dyDescent="0.3">
      <c r="A81" t="s">
        <v>329</v>
      </c>
      <c r="B81" t="s">
        <v>330</v>
      </c>
      <c r="C81" t="s">
        <v>331</v>
      </c>
      <c r="D81" t="s">
        <v>332</v>
      </c>
      <c r="E81" t="s">
        <v>333</v>
      </c>
      <c r="F81" t="s">
        <v>334</v>
      </c>
      <c r="G81" t="s">
        <v>335</v>
      </c>
    </row>
    <row r="82" spans="1:7" x14ac:dyDescent="0.3">
      <c r="A82" t="s">
        <v>336</v>
      </c>
      <c r="B82" t="s">
        <v>337</v>
      </c>
      <c r="C82" t="s">
        <v>338</v>
      </c>
      <c r="D82" t="s">
        <v>339</v>
      </c>
      <c r="E82" t="s">
        <v>338</v>
      </c>
      <c r="F82" t="s">
        <v>338</v>
      </c>
      <c r="G82" t="s">
        <v>338</v>
      </c>
    </row>
    <row r="83" spans="1:7" x14ac:dyDescent="0.3">
      <c r="A83" t="s">
        <v>340</v>
      </c>
      <c r="B83" t="s">
        <v>341</v>
      </c>
      <c r="C83" t="s">
        <v>342</v>
      </c>
      <c r="D83" t="s">
        <v>343</v>
      </c>
      <c r="E83" t="s">
        <v>344</v>
      </c>
      <c r="F83" t="s">
        <v>345</v>
      </c>
      <c r="G83" t="s">
        <v>346</v>
      </c>
    </row>
    <row r="84" spans="1:7" x14ac:dyDescent="0.3">
      <c r="A84" t="s">
        <v>29</v>
      </c>
      <c r="B84" t="s">
        <v>347</v>
      </c>
      <c r="C84" t="s">
        <v>30</v>
      </c>
      <c r="D84" t="s">
        <v>29</v>
      </c>
      <c r="E84" t="s">
        <v>29</v>
      </c>
      <c r="F84" t="s">
        <v>29</v>
      </c>
      <c r="G84" t="s">
        <v>29</v>
      </c>
    </row>
    <row r="85" spans="1:7" x14ac:dyDescent="0.3">
      <c r="A85" t="s">
        <v>348</v>
      </c>
      <c r="B85" t="s">
        <v>349</v>
      </c>
      <c r="C85" t="s">
        <v>350</v>
      </c>
      <c r="D85" t="s">
        <v>351</v>
      </c>
      <c r="E85" t="s">
        <v>352</v>
      </c>
      <c r="F85" t="s">
        <v>353</v>
      </c>
      <c r="G85" t="s">
        <v>354</v>
      </c>
    </row>
    <row r="86" spans="1:7" x14ac:dyDescent="0.3">
      <c r="A86" t="s">
        <v>29</v>
      </c>
      <c r="B86" t="s">
        <v>355</v>
      </c>
      <c r="C86" t="s">
        <v>145</v>
      </c>
      <c r="D86" t="s">
        <v>29</v>
      </c>
      <c r="E86" t="s">
        <v>29</v>
      </c>
      <c r="F86" t="s">
        <v>29</v>
      </c>
      <c r="G86" t="s">
        <v>29</v>
      </c>
    </row>
    <row r="87" spans="1:7" x14ac:dyDescent="0.3">
      <c r="A87" t="s">
        <v>356</v>
      </c>
      <c r="B87" t="s">
        <v>357</v>
      </c>
      <c r="C87" t="s">
        <v>358</v>
      </c>
      <c r="D87" t="s">
        <v>359</v>
      </c>
      <c r="E87" t="s">
        <v>360</v>
      </c>
      <c r="F87" t="s">
        <v>361</v>
      </c>
      <c r="G87" t="s">
        <v>362</v>
      </c>
    </row>
    <row r="88" spans="1:7" x14ac:dyDescent="0.3">
      <c r="A88" t="s">
        <v>29</v>
      </c>
      <c r="B88" t="s">
        <v>363</v>
      </c>
      <c r="C88" t="s">
        <v>30</v>
      </c>
      <c r="D88" t="s">
        <v>29</v>
      </c>
      <c r="E88" t="s">
        <v>29</v>
      </c>
      <c r="F88" t="s">
        <v>29</v>
      </c>
      <c r="G88" t="s">
        <v>29</v>
      </c>
    </row>
    <row r="89" spans="1:7" x14ac:dyDescent="0.3">
      <c r="A89" t="s">
        <v>364</v>
      </c>
      <c r="B89" t="s">
        <v>365</v>
      </c>
      <c r="C89" t="s">
        <v>366</v>
      </c>
      <c r="D89" t="s">
        <v>367</v>
      </c>
      <c r="E89" t="s">
        <v>368</v>
      </c>
      <c r="F89" t="s">
        <v>369</v>
      </c>
      <c r="G89" t="s">
        <v>370</v>
      </c>
    </row>
    <row r="90" spans="1:7" x14ac:dyDescent="0.3">
      <c r="A90" t="s">
        <v>371</v>
      </c>
      <c r="B90" t="s">
        <v>371</v>
      </c>
      <c r="C90" t="s">
        <v>372</v>
      </c>
      <c r="D90" t="s">
        <v>371</v>
      </c>
      <c r="E90" t="s">
        <v>371</v>
      </c>
      <c r="F90" t="s">
        <v>372</v>
      </c>
      <c r="G90" t="s">
        <v>372</v>
      </c>
    </row>
    <row r="91" spans="1:7" x14ac:dyDescent="0.3">
      <c r="A91" t="s">
        <v>373</v>
      </c>
      <c r="B91" t="s">
        <v>374</v>
      </c>
      <c r="C91" t="s">
        <v>375</v>
      </c>
      <c r="D91" t="s">
        <v>376</v>
      </c>
      <c r="E91" t="s">
        <v>377</v>
      </c>
      <c r="F91" t="s">
        <v>378</v>
      </c>
      <c r="G91" t="s">
        <v>379</v>
      </c>
    </row>
    <row r="92" spans="1:7" x14ac:dyDescent="0.3">
      <c r="A92" t="s">
        <v>29</v>
      </c>
      <c r="B92" t="s">
        <v>29</v>
      </c>
      <c r="C92" t="s">
        <v>145</v>
      </c>
      <c r="D92" t="s">
        <v>29</v>
      </c>
      <c r="E92" t="s">
        <v>29</v>
      </c>
      <c r="F92" t="s">
        <v>29</v>
      </c>
      <c r="G92" t="s">
        <v>29</v>
      </c>
    </row>
    <row r="93" spans="1:7" x14ac:dyDescent="0.3">
      <c r="A93" t="s">
        <v>380</v>
      </c>
      <c r="B93" t="s">
        <v>381</v>
      </c>
      <c r="C93" t="s">
        <v>382</v>
      </c>
      <c r="D93" t="s">
        <v>383</v>
      </c>
      <c r="E93" t="s">
        <v>384</v>
      </c>
      <c r="F93" t="s">
        <v>385</v>
      </c>
      <c r="G93" t="s">
        <v>386</v>
      </c>
    </row>
    <row r="94" spans="1:7" x14ac:dyDescent="0.3">
      <c r="A94" t="s">
        <v>29</v>
      </c>
      <c r="B94" t="s">
        <v>387</v>
      </c>
      <c r="C94" t="s">
        <v>145</v>
      </c>
      <c r="D94" t="s">
        <v>29</v>
      </c>
      <c r="E94" t="s">
        <v>29</v>
      </c>
      <c r="F94" t="s">
        <v>29</v>
      </c>
      <c r="G94" t="s">
        <v>29</v>
      </c>
    </row>
    <row r="95" spans="1:7" x14ac:dyDescent="0.3">
      <c r="A95" t="s">
        <v>388</v>
      </c>
      <c r="B95" t="s">
        <v>389</v>
      </c>
      <c r="C95" t="s">
        <v>390</v>
      </c>
      <c r="D95" t="s">
        <v>391</v>
      </c>
      <c r="E95" t="s">
        <v>392</v>
      </c>
      <c r="F95" t="s">
        <v>393</v>
      </c>
      <c r="G95" t="s">
        <v>394</v>
      </c>
    </row>
    <row r="96" spans="1:7" x14ac:dyDescent="0.3">
      <c r="A96" t="s">
        <v>29</v>
      </c>
      <c r="B96" t="s">
        <v>347</v>
      </c>
      <c r="C96" t="s">
        <v>145</v>
      </c>
      <c r="D96" t="s">
        <v>29</v>
      </c>
      <c r="E96" t="s">
        <v>29</v>
      </c>
      <c r="F96" t="s">
        <v>29</v>
      </c>
      <c r="G96" t="s">
        <v>29</v>
      </c>
    </row>
    <row r="97" spans="1:7" x14ac:dyDescent="0.3">
      <c r="A97" t="s">
        <v>395</v>
      </c>
      <c r="B97" t="s">
        <v>396</v>
      </c>
      <c r="C97" t="s">
        <v>397</v>
      </c>
      <c r="D97" t="s">
        <v>398</v>
      </c>
      <c r="E97" t="s">
        <v>399</v>
      </c>
      <c r="F97" t="s">
        <v>400</v>
      </c>
      <c r="G97" t="s">
        <v>401</v>
      </c>
    </row>
    <row r="98" spans="1:7" x14ac:dyDescent="0.3">
      <c r="A98" t="s">
        <v>402</v>
      </c>
      <c r="B98" t="s">
        <v>29</v>
      </c>
      <c r="C98" t="s">
        <v>30</v>
      </c>
      <c r="D98" t="s">
        <v>29</v>
      </c>
      <c r="E98" t="s">
        <v>29</v>
      </c>
      <c r="F98" t="s">
        <v>29</v>
      </c>
      <c r="G98" t="s">
        <v>29</v>
      </c>
    </row>
    <row r="99" spans="1:7" x14ac:dyDescent="0.3">
      <c r="A99" t="s">
        <v>403</v>
      </c>
      <c r="B99" t="s">
        <v>404</v>
      </c>
      <c r="C99" t="s">
        <v>405</v>
      </c>
      <c r="D99" t="s">
        <v>406</v>
      </c>
      <c r="E99" t="s">
        <v>407</v>
      </c>
      <c r="F99" t="s">
        <v>408</v>
      </c>
      <c r="G99" t="s">
        <v>409</v>
      </c>
    </row>
    <row r="100" spans="1:7" x14ac:dyDescent="0.3">
      <c r="A100" t="s">
        <v>29</v>
      </c>
      <c r="B100" t="s">
        <v>29</v>
      </c>
      <c r="C100" t="s">
        <v>145</v>
      </c>
      <c r="D100" t="s">
        <v>29</v>
      </c>
      <c r="E100" t="s">
        <v>29</v>
      </c>
      <c r="F100" t="s">
        <v>29</v>
      </c>
      <c r="G100" t="s">
        <v>29</v>
      </c>
    </row>
    <row r="101" spans="1:7" x14ac:dyDescent="0.3">
      <c r="A101" t="s">
        <v>410</v>
      </c>
      <c r="B101" t="s">
        <v>411</v>
      </c>
      <c r="C101" t="s">
        <v>412</v>
      </c>
      <c r="D101" t="s">
        <v>413</v>
      </c>
      <c r="E101" t="s">
        <v>414</v>
      </c>
      <c r="F101" t="s">
        <v>415</v>
      </c>
      <c r="G101" t="s">
        <v>416</v>
      </c>
    </row>
    <row r="102" spans="1:7" x14ac:dyDescent="0.3">
      <c r="A102" t="s">
        <v>417</v>
      </c>
      <c r="B102" t="s">
        <v>418</v>
      </c>
      <c r="C102" t="s">
        <v>417</v>
      </c>
      <c r="D102" t="s">
        <v>418</v>
      </c>
      <c r="E102" t="s">
        <v>417</v>
      </c>
      <c r="F102" t="s">
        <v>417</v>
      </c>
      <c r="G102" t="s">
        <v>417</v>
      </c>
    </row>
    <row r="103" spans="1:7" x14ac:dyDescent="0.3">
      <c r="A103" t="s">
        <v>419</v>
      </c>
      <c r="B103" t="s">
        <v>420</v>
      </c>
      <c r="C103" t="s">
        <v>421</v>
      </c>
      <c r="D103" t="s">
        <v>422</v>
      </c>
      <c r="E103" t="s">
        <v>423</v>
      </c>
      <c r="F103" t="s">
        <v>424</v>
      </c>
      <c r="G103" t="s">
        <v>425</v>
      </c>
    </row>
    <row r="104" spans="1:7" x14ac:dyDescent="0.3">
      <c r="A104" t="s">
        <v>426</v>
      </c>
      <c r="B104" t="s">
        <v>427</v>
      </c>
      <c r="C104" t="s">
        <v>428</v>
      </c>
      <c r="D104" t="s">
        <v>429</v>
      </c>
      <c r="E104" t="s">
        <v>429</v>
      </c>
      <c r="F104" t="s">
        <v>428</v>
      </c>
      <c r="G104" t="s">
        <v>428</v>
      </c>
    </row>
    <row r="105" spans="1:7" x14ac:dyDescent="0.3">
      <c r="A105" t="s">
        <v>430</v>
      </c>
      <c r="B105" t="s">
        <v>431</v>
      </c>
      <c r="C105" t="s">
        <v>432</v>
      </c>
      <c r="D105" t="s">
        <v>433</v>
      </c>
      <c r="E105" t="s">
        <v>434</v>
      </c>
      <c r="F105" t="s">
        <v>435</v>
      </c>
      <c r="G105" t="s">
        <v>436</v>
      </c>
    </row>
    <row r="106" spans="1:7" x14ac:dyDescent="0.3">
      <c r="A106" t="s">
        <v>437</v>
      </c>
      <c r="B106" t="s">
        <v>438</v>
      </c>
      <c r="C106" t="s">
        <v>106</v>
      </c>
      <c r="D106" t="s">
        <v>107</v>
      </c>
      <c r="E106" t="s">
        <v>106</v>
      </c>
      <c r="F106" t="s">
        <v>106</v>
      </c>
      <c r="G106" t="s">
        <v>106</v>
      </c>
    </row>
    <row r="107" spans="1:7" x14ac:dyDescent="0.3">
      <c r="A107" t="s">
        <v>439</v>
      </c>
      <c r="B107" t="s">
        <v>440</v>
      </c>
      <c r="C107" t="s">
        <v>441</v>
      </c>
      <c r="D107" t="s">
        <v>442</v>
      </c>
      <c r="E107" t="s">
        <v>443</v>
      </c>
      <c r="F107" t="s">
        <v>444</v>
      </c>
      <c r="G107" t="s">
        <v>445</v>
      </c>
    </row>
    <row r="108" spans="1:7" x14ac:dyDescent="0.3">
      <c r="A108" t="s">
        <v>446</v>
      </c>
      <c r="B108" t="s">
        <v>447</v>
      </c>
      <c r="C108" t="s">
        <v>448</v>
      </c>
      <c r="D108" t="s">
        <v>447</v>
      </c>
      <c r="E108" t="s">
        <v>449</v>
      </c>
      <c r="F108" t="s">
        <v>448</v>
      </c>
      <c r="G108" t="s">
        <v>448</v>
      </c>
    </row>
  </sheetData>
  <mergeCells count="1">
    <mergeCell ref="C1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2"/>
  <sheetViews>
    <sheetView zoomScale="70" zoomScaleNormal="70" workbookViewId="0">
      <selection activeCell="B1" sqref="B1:E2"/>
    </sheetView>
  </sheetViews>
  <sheetFormatPr defaultRowHeight="14.4" x14ac:dyDescent="0.3"/>
  <cols>
    <col min="1" max="1" width="32.109375" customWidth="1"/>
    <col min="2" max="2" width="26.109375" customWidth="1"/>
    <col min="3" max="3" width="33.21875" customWidth="1"/>
    <col min="4" max="4" width="27.88671875" customWidth="1"/>
    <col min="5" max="5" width="32.5546875" customWidth="1"/>
    <col min="6" max="6" width="27.21875" customWidth="1"/>
    <col min="7" max="7" width="30.5546875" customWidth="1"/>
    <col min="8" max="8" width="26.21875" customWidth="1"/>
  </cols>
  <sheetData>
    <row r="1" spans="1:8" x14ac:dyDescent="0.3">
      <c r="B1" s="1" t="s">
        <v>2334</v>
      </c>
      <c r="C1" s="1"/>
      <c r="D1" s="1"/>
      <c r="E1" s="1"/>
    </row>
    <row r="2" spans="1:8" x14ac:dyDescent="0.3">
      <c r="B2" s="1"/>
      <c r="C2" s="1"/>
      <c r="D2" s="1"/>
      <c r="E2" s="1"/>
    </row>
    <row r="3" spans="1:8" x14ac:dyDescent="0.3">
      <c r="A3" t="s">
        <v>450</v>
      </c>
      <c r="B3" t="s">
        <v>451</v>
      </c>
      <c r="C3" t="s">
        <v>452</v>
      </c>
      <c r="D3" t="s">
        <v>453</v>
      </c>
      <c r="E3" t="s">
        <v>454</v>
      </c>
      <c r="F3" t="s">
        <v>455</v>
      </c>
      <c r="G3" t="s">
        <v>456</v>
      </c>
      <c r="H3" t="s">
        <v>457</v>
      </c>
    </row>
    <row r="4" spans="1:8" x14ac:dyDescent="0.3">
      <c r="A4" t="s">
        <v>458</v>
      </c>
      <c r="B4" t="s">
        <v>459</v>
      </c>
      <c r="C4" t="s">
        <v>460</v>
      </c>
      <c r="D4" t="s">
        <v>461</v>
      </c>
      <c r="E4" t="s">
        <v>462</v>
      </c>
      <c r="F4" t="s">
        <v>463</v>
      </c>
      <c r="G4" t="s">
        <v>464</v>
      </c>
      <c r="H4" t="s">
        <v>465</v>
      </c>
    </row>
    <row r="5" spans="1:8" x14ac:dyDescent="0.3">
      <c r="A5" t="s">
        <v>466</v>
      </c>
      <c r="B5" t="s">
        <v>467</v>
      </c>
      <c r="C5" t="s">
        <v>468</v>
      </c>
      <c r="D5" t="s">
        <v>469</v>
      </c>
      <c r="E5" t="s">
        <v>470</v>
      </c>
      <c r="F5" t="s">
        <v>471</v>
      </c>
      <c r="G5" t="s">
        <v>472</v>
      </c>
      <c r="H5" t="s">
        <v>473</v>
      </c>
    </row>
    <row r="6" spans="1:8" x14ac:dyDescent="0.3">
      <c r="A6" t="s">
        <v>247</v>
      </c>
      <c r="B6" t="s">
        <v>29</v>
      </c>
      <c r="C6" t="s">
        <v>247</v>
      </c>
      <c r="D6" t="s">
        <v>247</v>
      </c>
      <c r="E6" t="s">
        <v>247</v>
      </c>
      <c r="F6" t="s">
        <v>247</v>
      </c>
      <c r="G6" t="s">
        <v>474</v>
      </c>
      <c r="H6" t="s">
        <v>247</v>
      </c>
    </row>
    <row r="7" spans="1:8" x14ac:dyDescent="0.3">
      <c r="A7" t="s">
        <v>475</v>
      </c>
      <c r="B7" t="s">
        <v>476</v>
      </c>
      <c r="C7" t="s">
        <v>477</v>
      </c>
      <c r="D7" t="s">
        <v>478</v>
      </c>
      <c r="E7" t="s">
        <v>479</v>
      </c>
      <c r="F7" t="s">
        <v>480</v>
      </c>
      <c r="G7" t="s">
        <v>481</v>
      </c>
      <c r="H7" t="s">
        <v>482</v>
      </c>
    </row>
    <row r="8" spans="1:8" x14ac:dyDescent="0.3">
      <c r="A8" t="s">
        <v>483</v>
      </c>
      <c r="B8" t="s">
        <v>29</v>
      </c>
      <c r="C8" t="s">
        <v>484</v>
      </c>
      <c r="D8" t="s">
        <v>484</v>
      </c>
      <c r="E8" t="s">
        <v>484</v>
      </c>
      <c r="F8" t="s">
        <v>484</v>
      </c>
      <c r="G8" t="s">
        <v>29</v>
      </c>
      <c r="H8" t="s">
        <v>484</v>
      </c>
    </row>
    <row r="9" spans="1:8" x14ac:dyDescent="0.3">
      <c r="A9" t="s">
        <v>485</v>
      </c>
      <c r="B9" t="s">
        <v>486</v>
      </c>
      <c r="C9" t="s">
        <v>487</v>
      </c>
      <c r="D9" t="s">
        <v>488</v>
      </c>
      <c r="E9" t="s">
        <v>489</v>
      </c>
      <c r="F9" t="s">
        <v>490</v>
      </c>
      <c r="G9" t="s">
        <v>491</v>
      </c>
      <c r="H9" t="s">
        <v>492</v>
      </c>
    </row>
    <row r="10" spans="1:8" x14ac:dyDescent="0.3">
      <c r="A10" t="s">
        <v>29</v>
      </c>
      <c r="B10" t="s">
        <v>29</v>
      </c>
      <c r="C10" t="s">
        <v>29</v>
      </c>
      <c r="D10" t="s">
        <v>29</v>
      </c>
      <c r="E10" t="s">
        <v>29</v>
      </c>
      <c r="F10" t="s">
        <v>29</v>
      </c>
      <c r="G10" t="s">
        <v>29</v>
      </c>
      <c r="H10" t="s">
        <v>29</v>
      </c>
    </row>
    <row r="11" spans="1:8" x14ac:dyDescent="0.3">
      <c r="A11" t="s">
        <v>493</v>
      </c>
      <c r="B11" t="s">
        <v>494</v>
      </c>
      <c r="C11" t="s">
        <v>495</v>
      </c>
      <c r="D11" t="s">
        <v>496</v>
      </c>
      <c r="E11" t="s">
        <v>497</v>
      </c>
      <c r="F11" t="s">
        <v>498</v>
      </c>
      <c r="G11" t="s">
        <v>499</v>
      </c>
      <c r="H11" t="s">
        <v>500</v>
      </c>
    </row>
    <row r="12" spans="1:8" x14ac:dyDescent="0.3">
      <c r="A12" t="s">
        <v>501</v>
      </c>
      <c r="B12" t="s">
        <v>29</v>
      </c>
      <c r="C12" t="s">
        <v>29</v>
      </c>
      <c r="D12" t="s">
        <v>29</v>
      </c>
      <c r="E12" t="s">
        <v>29</v>
      </c>
      <c r="F12" t="s">
        <v>29</v>
      </c>
      <c r="G12" t="s">
        <v>29</v>
      </c>
      <c r="H12" t="s">
        <v>29</v>
      </c>
    </row>
    <row r="13" spans="1:8" x14ac:dyDescent="0.3">
      <c r="A13" t="s">
        <v>502</v>
      </c>
      <c r="B13" t="s">
        <v>503</v>
      </c>
      <c r="C13" t="s">
        <v>504</v>
      </c>
      <c r="D13" t="s">
        <v>505</v>
      </c>
      <c r="E13" t="s">
        <v>506</v>
      </c>
      <c r="F13" t="s">
        <v>507</v>
      </c>
      <c r="G13" t="s">
        <v>508</v>
      </c>
      <c r="H13" t="s">
        <v>509</v>
      </c>
    </row>
    <row r="14" spans="1:8" x14ac:dyDescent="0.3">
      <c r="A14" t="s">
        <v>29</v>
      </c>
      <c r="B14" t="s">
        <v>29</v>
      </c>
      <c r="C14" t="s">
        <v>29</v>
      </c>
      <c r="D14" t="s">
        <v>29</v>
      </c>
      <c r="E14" t="s">
        <v>29</v>
      </c>
      <c r="F14" t="s">
        <v>29</v>
      </c>
      <c r="G14" t="s">
        <v>29</v>
      </c>
      <c r="H14" t="s">
        <v>29</v>
      </c>
    </row>
    <row r="15" spans="1:8" x14ac:dyDescent="0.3">
      <c r="A15" t="s">
        <v>510</v>
      </c>
      <c r="B15" t="s">
        <v>511</v>
      </c>
      <c r="C15" t="s">
        <v>512</v>
      </c>
      <c r="D15" t="s">
        <v>513</v>
      </c>
      <c r="E15" t="s">
        <v>514</v>
      </c>
      <c r="F15" t="s">
        <v>515</v>
      </c>
      <c r="G15" t="s">
        <v>516</v>
      </c>
      <c r="H15" t="s">
        <v>517</v>
      </c>
    </row>
    <row r="16" spans="1:8" x14ac:dyDescent="0.3">
      <c r="A16" t="s">
        <v>29</v>
      </c>
      <c r="B16" t="s">
        <v>29</v>
      </c>
      <c r="C16" t="s">
        <v>29</v>
      </c>
      <c r="D16" t="s">
        <v>29</v>
      </c>
      <c r="E16" t="s">
        <v>29</v>
      </c>
      <c r="F16" t="s">
        <v>29</v>
      </c>
      <c r="G16" t="s">
        <v>29</v>
      </c>
      <c r="H16" t="s">
        <v>29</v>
      </c>
    </row>
    <row r="17" spans="1:8" x14ac:dyDescent="0.3">
      <c r="A17" t="s">
        <v>518</v>
      </c>
      <c r="B17" t="s">
        <v>519</v>
      </c>
      <c r="C17" t="s">
        <v>520</v>
      </c>
      <c r="D17" t="s">
        <v>521</v>
      </c>
      <c r="E17" t="s">
        <v>522</v>
      </c>
      <c r="F17" t="s">
        <v>523</v>
      </c>
      <c r="G17" t="s">
        <v>524</v>
      </c>
      <c r="H17" t="s">
        <v>525</v>
      </c>
    </row>
    <row r="18" spans="1:8" x14ac:dyDescent="0.3">
      <c r="A18" t="s">
        <v>29</v>
      </c>
      <c r="B18" t="s">
        <v>29</v>
      </c>
      <c r="C18" t="s">
        <v>29</v>
      </c>
      <c r="D18" t="s">
        <v>29</v>
      </c>
      <c r="E18" t="s">
        <v>29</v>
      </c>
      <c r="F18" t="s">
        <v>29</v>
      </c>
      <c r="G18" t="s">
        <v>29</v>
      </c>
      <c r="H18" t="s">
        <v>29</v>
      </c>
    </row>
    <row r="19" spans="1:8" x14ac:dyDescent="0.3">
      <c r="A19" t="s">
        <v>526</v>
      </c>
      <c r="B19" t="s">
        <v>527</v>
      </c>
      <c r="C19" t="s">
        <v>528</v>
      </c>
      <c r="D19" t="s">
        <v>529</v>
      </c>
      <c r="E19" t="s">
        <v>530</v>
      </c>
      <c r="F19" t="s">
        <v>531</v>
      </c>
      <c r="G19" t="s">
        <v>532</v>
      </c>
      <c r="H19" t="s">
        <v>533</v>
      </c>
    </row>
    <row r="20" spans="1:8" x14ac:dyDescent="0.3">
      <c r="A20" t="s">
        <v>29</v>
      </c>
      <c r="B20" t="s">
        <v>29</v>
      </c>
      <c r="C20" t="s">
        <v>29</v>
      </c>
      <c r="D20" t="s">
        <v>29</v>
      </c>
      <c r="E20" t="s">
        <v>29</v>
      </c>
      <c r="F20" t="s">
        <v>29</v>
      </c>
      <c r="G20" t="s">
        <v>29</v>
      </c>
      <c r="H20" t="s">
        <v>29</v>
      </c>
    </row>
    <row r="21" spans="1:8" x14ac:dyDescent="0.3">
      <c r="A21" t="s">
        <v>534</v>
      </c>
      <c r="B21" t="s">
        <v>535</v>
      </c>
      <c r="C21" t="s">
        <v>536</v>
      </c>
      <c r="D21" t="s">
        <v>537</v>
      </c>
      <c r="E21" t="s">
        <v>538</v>
      </c>
      <c r="F21" t="s">
        <v>539</v>
      </c>
      <c r="G21" t="s">
        <v>540</v>
      </c>
      <c r="H21" t="s">
        <v>541</v>
      </c>
    </row>
    <row r="22" spans="1:8" x14ac:dyDescent="0.3">
      <c r="A22" t="s">
        <v>29</v>
      </c>
      <c r="B22" t="s">
        <v>29</v>
      </c>
      <c r="C22" t="s">
        <v>29</v>
      </c>
      <c r="D22" t="s">
        <v>29</v>
      </c>
      <c r="E22" t="s">
        <v>29</v>
      </c>
      <c r="F22" t="s">
        <v>29</v>
      </c>
      <c r="G22" t="s">
        <v>29</v>
      </c>
      <c r="H22" t="s">
        <v>29</v>
      </c>
    </row>
    <row r="23" spans="1:8" x14ac:dyDescent="0.3">
      <c r="A23" t="s">
        <v>542</v>
      </c>
      <c r="B23" t="s">
        <v>543</v>
      </c>
      <c r="C23" t="s">
        <v>544</v>
      </c>
      <c r="D23" t="s">
        <v>545</v>
      </c>
      <c r="E23" t="s">
        <v>546</v>
      </c>
      <c r="F23" t="s">
        <v>547</v>
      </c>
      <c r="G23" t="s">
        <v>548</v>
      </c>
      <c r="H23" t="s">
        <v>549</v>
      </c>
    </row>
    <row r="24" spans="1:8" x14ac:dyDescent="0.3">
      <c r="A24" t="s">
        <v>550</v>
      </c>
      <c r="B24" t="s">
        <v>29</v>
      </c>
      <c r="C24" t="s">
        <v>550</v>
      </c>
      <c r="D24" t="s">
        <v>29</v>
      </c>
      <c r="E24" t="s">
        <v>29</v>
      </c>
      <c r="F24" t="s">
        <v>550</v>
      </c>
      <c r="G24" t="s">
        <v>29</v>
      </c>
      <c r="H24" t="s">
        <v>551</v>
      </c>
    </row>
    <row r="25" spans="1:8" x14ac:dyDescent="0.3">
      <c r="A25" t="s">
        <v>552</v>
      </c>
      <c r="B25" t="s">
        <v>553</v>
      </c>
      <c r="C25" t="s">
        <v>554</v>
      </c>
      <c r="D25" t="s">
        <v>555</v>
      </c>
      <c r="E25" t="s">
        <v>556</v>
      </c>
      <c r="F25" t="s">
        <v>557</v>
      </c>
      <c r="G25" t="s">
        <v>558</v>
      </c>
      <c r="H25" t="s">
        <v>559</v>
      </c>
    </row>
    <row r="26" spans="1:8" x14ac:dyDescent="0.3">
      <c r="A26" t="s">
        <v>29</v>
      </c>
      <c r="B26" t="s">
        <v>29</v>
      </c>
      <c r="C26" t="s">
        <v>29</v>
      </c>
      <c r="D26" t="s">
        <v>29</v>
      </c>
      <c r="E26" t="s">
        <v>29</v>
      </c>
      <c r="F26" t="s">
        <v>29</v>
      </c>
      <c r="G26" t="s">
        <v>29</v>
      </c>
      <c r="H26" t="s">
        <v>29</v>
      </c>
    </row>
    <row r="27" spans="1:8" x14ac:dyDescent="0.3">
      <c r="A27" t="s">
        <v>560</v>
      </c>
      <c r="B27" t="s">
        <v>561</v>
      </c>
      <c r="C27" t="s">
        <v>562</v>
      </c>
      <c r="D27" t="s">
        <v>563</v>
      </c>
      <c r="E27" t="s">
        <v>564</v>
      </c>
      <c r="F27" t="s">
        <v>565</v>
      </c>
      <c r="G27" t="s">
        <v>566</v>
      </c>
      <c r="H27" t="s">
        <v>567</v>
      </c>
    </row>
    <row r="28" spans="1:8" x14ac:dyDescent="0.3">
      <c r="A28" t="s">
        <v>29</v>
      </c>
      <c r="B28" t="s">
        <v>29</v>
      </c>
      <c r="C28" t="s">
        <v>29</v>
      </c>
      <c r="D28" t="s">
        <v>29</v>
      </c>
      <c r="E28" t="s">
        <v>29</v>
      </c>
      <c r="F28" t="s">
        <v>29</v>
      </c>
      <c r="G28" t="s">
        <v>29</v>
      </c>
      <c r="H28" t="s">
        <v>29</v>
      </c>
    </row>
    <row r="29" spans="1:8" x14ac:dyDescent="0.3">
      <c r="A29" t="s">
        <v>568</v>
      </c>
      <c r="B29" t="s">
        <v>569</v>
      </c>
      <c r="C29" t="s">
        <v>570</v>
      </c>
      <c r="D29" t="s">
        <v>571</v>
      </c>
      <c r="E29" t="s">
        <v>572</v>
      </c>
      <c r="F29" t="s">
        <v>573</v>
      </c>
      <c r="G29" t="s">
        <v>574</v>
      </c>
      <c r="H29" t="s">
        <v>575</v>
      </c>
    </row>
    <row r="30" spans="1:8" x14ac:dyDescent="0.3">
      <c r="A30" t="s">
        <v>29</v>
      </c>
      <c r="B30" t="s">
        <v>29</v>
      </c>
      <c r="C30" t="s">
        <v>29</v>
      </c>
      <c r="D30" t="s">
        <v>29</v>
      </c>
      <c r="E30" t="s">
        <v>29</v>
      </c>
      <c r="F30" t="s">
        <v>29</v>
      </c>
      <c r="G30" t="s">
        <v>29</v>
      </c>
      <c r="H30" t="s">
        <v>29</v>
      </c>
    </row>
    <row r="31" spans="1:8" x14ac:dyDescent="0.3">
      <c r="A31" t="s">
        <v>576</v>
      </c>
      <c r="B31" t="s">
        <v>577</v>
      </c>
      <c r="C31" t="s">
        <v>578</v>
      </c>
      <c r="D31" t="s">
        <v>579</v>
      </c>
      <c r="E31" t="s">
        <v>580</v>
      </c>
      <c r="F31" t="s">
        <v>581</v>
      </c>
      <c r="G31" t="s">
        <v>582</v>
      </c>
      <c r="H31" t="s">
        <v>583</v>
      </c>
    </row>
    <row r="32" spans="1:8" x14ac:dyDescent="0.3">
      <c r="A32" t="s">
        <v>29</v>
      </c>
      <c r="B32" t="s">
        <v>29</v>
      </c>
      <c r="C32" t="s">
        <v>29</v>
      </c>
      <c r="D32" t="s">
        <v>29</v>
      </c>
      <c r="E32" t="s">
        <v>29</v>
      </c>
      <c r="F32" t="s">
        <v>29</v>
      </c>
      <c r="G32" t="s">
        <v>29</v>
      </c>
      <c r="H32" t="s">
        <v>29</v>
      </c>
    </row>
    <row r="33" spans="1:8" x14ac:dyDescent="0.3">
      <c r="A33" t="s">
        <v>584</v>
      </c>
      <c r="B33" t="s">
        <v>585</v>
      </c>
      <c r="C33" t="s">
        <v>586</v>
      </c>
      <c r="D33" t="s">
        <v>587</v>
      </c>
      <c r="E33" t="s">
        <v>588</v>
      </c>
      <c r="F33" t="s">
        <v>589</v>
      </c>
      <c r="G33" t="s">
        <v>590</v>
      </c>
      <c r="H33" t="s">
        <v>591</v>
      </c>
    </row>
    <row r="34" spans="1:8" x14ac:dyDescent="0.3">
      <c r="A34" t="s">
        <v>29</v>
      </c>
      <c r="B34" t="s">
        <v>29</v>
      </c>
      <c r="C34" t="s">
        <v>29</v>
      </c>
      <c r="D34" t="s">
        <v>29</v>
      </c>
      <c r="E34" t="s">
        <v>29</v>
      </c>
      <c r="F34" t="s">
        <v>592</v>
      </c>
      <c r="G34" t="s">
        <v>29</v>
      </c>
      <c r="H34" t="s">
        <v>29</v>
      </c>
    </row>
    <row r="35" spans="1:8" x14ac:dyDescent="0.3">
      <c r="A35" t="s">
        <v>593</v>
      </c>
      <c r="B35" t="s">
        <v>594</v>
      </c>
      <c r="C35" t="s">
        <v>595</v>
      </c>
      <c r="D35" t="s">
        <v>596</v>
      </c>
      <c r="E35" t="s">
        <v>597</v>
      </c>
      <c r="F35" t="s">
        <v>598</v>
      </c>
      <c r="G35" t="s">
        <v>599</v>
      </c>
      <c r="H35" t="s">
        <v>600</v>
      </c>
    </row>
    <row r="36" spans="1:8" x14ac:dyDescent="0.3">
      <c r="A36" t="s">
        <v>29</v>
      </c>
      <c r="B36" t="s">
        <v>29</v>
      </c>
      <c r="C36" t="s">
        <v>29</v>
      </c>
      <c r="D36" t="s">
        <v>601</v>
      </c>
      <c r="E36" t="s">
        <v>601</v>
      </c>
      <c r="F36" t="s">
        <v>29</v>
      </c>
      <c r="G36" t="s">
        <v>29</v>
      </c>
      <c r="H36" t="s">
        <v>29</v>
      </c>
    </row>
    <row r="38" spans="1:8" x14ac:dyDescent="0.3">
      <c r="A38" t="s">
        <v>602</v>
      </c>
      <c r="B38" t="s">
        <v>603</v>
      </c>
      <c r="C38" t="s">
        <v>604</v>
      </c>
      <c r="D38" t="s">
        <v>605</v>
      </c>
      <c r="E38" t="s">
        <v>606</v>
      </c>
      <c r="F38" t="s">
        <v>607</v>
      </c>
      <c r="G38" t="s">
        <v>608</v>
      </c>
      <c r="H38" t="s">
        <v>609</v>
      </c>
    </row>
    <row r="39" spans="1:8" x14ac:dyDescent="0.3">
      <c r="A39" t="s">
        <v>610</v>
      </c>
      <c r="B39" t="s">
        <v>611</v>
      </c>
      <c r="C39" t="s">
        <v>29</v>
      </c>
      <c r="D39" t="s">
        <v>612</v>
      </c>
      <c r="E39" t="s">
        <v>612</v>
      </c>
      <c r="F39" t="s">
        <v>612</v>
      </c>
      <c r="G39" t="s">
        <v>613</v>
      </c>
      <c r="H39" t="s">
        <v>612</v>
      </c>
    </row>
    <row r="41" spans="1:8" x14ac:dyDescent="0.3">
      <c r="A41" t="s">
        <v>614</v>
      </c>
      <c r="B41" t="s">
        <v>615</v>
      </c>
      <c r="C41" t="s">
        <v>616</v>
      </c>
      <c r="D41" t="s">
        <v>617</v>
      </c>
      <c r="E41" t="s">
        <v>618</v>
      </c>
      <c r="F41" t="s">
        <v>619</v>
      </c>
      <c r="G41" t="s">
        <v>620</v>
      </c>
      <c r="H41" t="s">
        <v>621</v>
      </c>
    </row>
    <row r="42" spans="1:8" x14ac:dyDescent="0.3">
      <c r="A42" t="s">
        <v>622</v>
      </c>
      <c r="B42" t="s">
        <v>623</v>
      </c>
      <c r="C42" t="s">
        <v>624</v>
      </c>
      <c r="D42" t="s">
        <v>624</v>
      </c>
      <c r="E42" t="s">
        <v>624</v>
      </c>
      <c r="F42" t="s">
        <v>624</v>
      </c>
      <c r="G42" t="s">
        <v>624</v>
      </c>
      <c r="H42" t="s">
        <v>624</v>
      </c>
    </row>
    <row r="44" spans="1:8" x14ac:dyDescent="0.3">
      <c r="A44" t="s">
        <v>625</v>
      </c>
      <c r="B44" t="s">
        <v>626</v>
      </c>
      <c r="C44" t="s">
        <v>627</v>
      </c>
      <c r="D44" t="s">
        <v>628</v>
      </c>
      <c r="E44" t="s">
        <v>629</v>
      </c>
      <c r="F44" t="s">
        <v>630</v>
      </c>
      <c r="G44" t="s">
        <v>631</v>
      </c>
      <c r="H44" t="s">
        <v>632</v>
      </c>
    </row>
    <row r="45" spans="1:8" x14ac:dyDescent="0.3">
      <c r="A45" t="s">
        <v>29</v>
      </c>
      <c r="B45" t="s">
        <v>29</v>
      </c>
      <c r="C45" t="s">
        <v>29</v>
      </c>
      <c r="D45" t="s">
        <v>29</v>
      </c>
      <c r="E45" t="s">
        <v>29</v>
      </c>
      <c r="F45" t="s">
        <v>29</v>
      </c>
      <c r="G45" t="s">
        <v>29</v>
      </c>
      <c r="H45" t="s">
        <v>29</v>
      </c>
    </row>
    <row r="47" spans="1:8" x14ac:dyDescent="0.3">
      <c r="A47" t="s">
        <v>633</v>
      </c>
      <c r="B47" t="s">
        <v>634</v>
      </c>
      <c r="C47" t="s">
        <v>635</v>
      </c>
      <c r="D47" t="s">
        <v>636</v>
      </c>
      <c r="E47" t="s">
        <v>637</v>
      </c>
      <c r="F47" t="s">
        <v>638</v>
      </c>
      <c r="G47" t="s">
        <v>639</v>
      </c>
      <c r="H47" t="s">
        <v>640</v>
      </c>
    </row>
    <row r="48" spans="1:8" x14ac:dyDescent="0.3">
      <c r="A48" t="s">
        <v>641</v>
      </c>
      <c r="B48" t="s">
        <v>29</v>
      </c>
      <c r="C48" t="s">
        <v>642</v>
      </c>
      <c r="D48" t="s">
        <v>642</v>
      </c>
      <c r="E48" t="s">
        <v>642</v>
      </c>
      <c r="F48" t="s">
        <v>642</v>
      </c>
      <c r="G48" t="s">
        <v>29</v>
      </c>
      <c r="H48" t="s">
        <v>642</v>
      </c>
    </row>
    <row r="50" spans="1:8" x14ac:dyDescent="0.3">
      <c r="A50" t="s">
        <v>643</v>
      </c>
      <c r="B50" t="s">
        <v>644</v>
      </c>
      <c r="C50" t="s">
        <v>645</v>
      </c>
      <c r="D50" t="s">
        <v>646</v>
      </c>
      <c r="E50" t="s">
        <v>647</v>
      </c>
      <c r="F50" t="s">
        <v>648</v>
      </c>
      <c r="G50" t="s">
        <v>649</v>
      </c>
      <c r="H50" t="s">
        <v>650</v>
      </c>
    </row>
    <row r="51" spans="1:8" x14ac:dyDescent="0.3">
      <c r="A51" t="s">
        <v>651</v>
      </c>
      <c r="B51" t="s">
        <v>29</v>
      </c>
      <c r="C51" t="s">
        <v>652</v>
      </c>
      <c r="D51" t="s">
        <v>652</v>
      </c>
      <c r="E51" t="s">
        <v>652</v>
      </c>
      <c r="F51" t="s">
        <v>652</v>
      </c>
      <c r="G51" t="s">
        <v>653</v>
      </c>
      <c r="H51" t="s">
        <v>652</v>
      </c>
    </row>
    <row r="52" spans="1:8" x14ac:dyDescent="0.3">
      <c r="A52" t="s">
        <v>654</v>
      </c>
      <c r="B52" t="s">
        <v>655</v>
      </c>
      <c r="C52" t="s">
        <v>656</v>
      </c>
      <c r="D52" t="s">
        <v>657</v>
      </c>
      <c r="E52" t="s">
        <v>658</v>
      </c>
      <c r="F52" t="s">
        <v>659</v>
      </c>
      <c r="G52" t="s">
        <v>660</v>
      </c>
      <c r="H52" t="s">
        <v>661</v>
      </c>
    </row>
    <row r="53" spans="1:8" x14ac:dyDescent="0.3">
      <c r="A53" t="s">
        <v>29</v>
      </c>
      <c r="B53" t="s">
        <v>29</v>
      </c>
      <c r="C53" t="s">
        <v>29</v>
      </c>
      <c r="D53" t="s">
        <v>29</v>
      </c>
      <c r="E53" t="s">
        <v>29</v>
      </c>
      <c r="F53" t="s">
        <v>29</v>
      </c>
      <c r="G53" t="s">
        <v>29</v>
      </c>
      <c r="H53" t="s">
        <v>29</v>
      </c>
    </row>
    <row r="55" spans="1:8" x14ac:dyDescent="0.3">
      <c r="A55" t="s">
        <v>662</v>
      </c>
      <c r="B55" t="s">
        <v>663</v>
      </c>
      <c r="C55" t="s">
        <v>664</v>
      </c>
      <c r="D55" t="s">
        <v>665</v>
      </c>
      <c r="E55" t="s">
        <v>666</v>
      </c>
      <c r="F55" t="s">
        <v>667</v>
      </c>
      <c r="G55" t="s">
        <v>668</v>
      </c>
      <c r="H55" t="s">
        <v>669</v>
      </c>
    </row>
    <row r="56" spans="1:8" x14ac:dyDescent="0.3">
      <c r="A56" t="s">
        <v>651</v>
      </c>
      <c r="B56" t="s">
        <v>651</v>
      </c>
      <c r="C56" t="s">
        <v>651</v>
      </c>
      <c r="D56" t="s">
        <v>29</v>
      </c>
      <c r="E56" t="s">
        <v>29</v>
      </c>
      <c r="F56" t="s">
        <v>651</v>
      </c>
      <c r="G56" t="s">
        <v>651</v>
      </c>
      <c r="H56" t="s">
        <v>651</v>
      </c>
    </row>
    <row r="58" spans="1:8" x14ac:dyDescent="0.3">
      <c r="A58" t="s">
        <v>670</v>
      </c>
      <c r="B58" t="s">
        <v>671</v>
      </c>
      <c r="C58" t="s">
        <v>672</v>
      </c>
      <c r="D58" t="s">
        <v>673</v>
      </c>
      <c r="E58" t="s">
        <v>674</v>
      </c>
      <c r="F58" t="s">
        <v>675</v>
      </c>
      <c r="G58" t="s">
        <v>676</v>
      </c>
      <c r="H58" t="s">
        <v>677</v>
      </c>
    </row>
    <row r="59" spans="1:8" x14ac:dyDescent="0.3">
      <c r="A59" t="s">
        <v>678</v>
      </c>
      <c r="B59" t="s">
        <v>198</v>
      </c>
      <c r="C59" t="s">
        <v>679</v>
      </c>
      <c r="D59" t="s">
        <v>679</v>
      </c>
      <c r="E59" t="s">
        <v>679</v>
      </c>
      <c r="F59" t="s">
        <v>679</v>
      </c>
      <c r="G59" t="s">
        <v>651</v>
      </c>
      <c r="H59" t="s">
        <v>679</v>
      </c>
    </row>
    <row r="61" spans="1:8" x14ac:dyDescent="0.3">
      <c r="A61" t="s">
        <v>680</v>
      </c>
      <c r="B61" t="s">
        <v>681</v>
      </c>
      <c r="C61" t="s">
        <v>682</v>
      </c>
      <c r="D61" t="s">
        <v>683</v>
      </c>
      <c r="E61" t="s">
        <v>684</v>
      </c>
      <c r="F61" t="s">
        <v>685</v>
      </c>
      <c r="G61" t="s">
        <v>686</v>
      </c>
      <c r="H61" t="s">
        <v>687</v>
      </c>
    </row>
    <row r="62" spans="1:8" x14ac:dyDescent="0.3">
      <c r="A62" t="s">
        <v>29</v>
      </c>
      <c r="B62" t="s">
        <v>29</v>
      </c>
      <c r="C62" t="s">
        <v>29</v>
      </c>
      <c r="D62" t="s">
        <v>29</v>
      </c>
      <c r="E62" t="s">
        <v>29</v>
      </c>
      <c r="F62" t="s">
        <v>29</v>
      </c>
      <c r="G62" t="s">
        <v>29</v>
      </c>
      <c r="H62" t="s">
        <v>29</v>
      </c>
    </row>
    <row r="64" spans="1:8" x14ac:dyDescent="0.3">
      <c r="A64" t="s">
        <v>688</v>
      </c>
      <c r="B64" t="s">
        <v>689</v>
      </c>
      <c r="C64" t="s">
        <v>690</v>
      </c>
      <c r="D64" t="s">
        <v>691</v>
      </c>
      <c r="E64" t="s">
        <v>692</v>
      </c>
      <c r="F64" t="s">
        <v>693</v>
      </c>
      <c r="G64" t="s">
        <v>694</v>
      </c>
      <c r="H64" t="s">
        <v>695</v>
      </c>
    </row>
    <row r="65" spans="1:8" x14ac:dyDescent="0.3">
      <c r="A65" t="s">
        <v>696</v>
      </c>
      <c r="B65" t="s">
        <v>29</v>
      </c>
      <c r="C65" t="s">
        <v>29</v>
      </c>
      <c r="D65" t="s">
        <v>29</v>
      </c>
      <c r="E65" t="s">
        <v>29</v>
      </c>
      <c r="F65" t="s">
        <v>29</v>
      </c>
      <c r="G65" t="s">
        <v>29</v>
      </c>
      <c r="H65" t="s">
        <v>29</v>
      </c>
    </row>
    <row r="67" spans="1:8" x14ac:dyDescent="0.3">
      <c r="A67" t="s">
        <v>697</v>
      </c>
      <c r="B67" t="s">
        <v>698</v>
      </c>
      <c r="C67" t="s">
        <v>699</v>
      </c>
      <c r="D67" t="s">
        <v>700</v>
      </c>
      <c r="E67" t="s">
        <v>701</v>
      </c>
      <c r="F67" t="s">
        <v>702</v>
      </c>
      <c r="G67" t="s">
        <v>703</v>
      </c>
      <c r="H67" t="s">
        <v>704</v>
      </c>
    </row>
    <row r="68" spans="1:8" x14ac:dyDescent="0.3">
      <c r="A68" t="s">
        <v>29</v>
      </c>
      <c r="B68" t="s">
        <v>29</v>
      </c>
      <c r="C68" t="s">
        <v>29</v>
      </c>
      <c r="D68" t="s">
        <v>29</v>
      </c>
      <c r="E68" t="s">
        <v>29</v>
      </c>
      <c r="F68" t="s">
        <v>29</v>
      </c>
      <c r="G68" t="s">
        <v>29</v>
      </c>
      <c r="H68" t="s">
        <v>29</v>
      </c>
    </row>
    <row r="70" spans="1:8" x14ac:dyDescent="0.3">
      <c r="A70" t="s">
        <v>705</v>
      </c>
      <c r="B70" t="s">
        <v>706</v>
      </c>
      <c r="C70" t="s">
        <v>707</v>
      </c>
      <c r="D70" t="s">
        <v>708</v>
      </c>
      <c r="E70" t="s">
        <v>709</v>
      </c>
      <c r="F70" t="s">
        <v>710</v>
      </c>
      <c r="G70" t="s">
        <v>711</v>
      </c>
      <c r="H70" t="s">
        <v>712</v>
      </c>
    </row>
    <row r="71" spans="1:8" x14ac:dyDescent="0.3">
      <c r="A71" t="s">
        <v>336</v>
      </c>
      <c r="B71" t="s">
        <v>29</v>
      </c>
      <c r="C71" t="s">
        <v>713</v>
      </c>
      <c r="D71" t="s">
        <v>713</v>
      </c>
      <c r="E71" t="s">
        <v>713</v>
      </c>
      <c r="F71" t="s">
        <v>713</v>
      </c>
      <c r="G71" t="s">
        <v>29</v>
      </c>
      <c r="H71" t="s">
        <v>713</v>
      </c>
    </row>
    <row r="73" spans="1:8" x14ac:dyDescent="0.3">
      <c r="A73" t="s">
        <v>714</v>
      </c>
      <c r="B73" t="s">
        <v>715</v>
      </c>
      <c r="C73" t="s">
        <v>716</v>
      </c>
      <c r="D73" t="s">
        <v>717</v>
      </c>
      <c r="E73" t="s">
        <v>718</v>
      </c>
      <c r="F73" t="s">
        <v>719</v>
      </c>
      <c r="G73" t="s">
        <v>720</v>
      </c>
      <c r="H73" t="s">
        <v>721</v>
      </c>
    </row>
    <row r="74" spans="1:8" x14ac:dyDescent="0.3">
      <c r="A74" t="s">
        <v>29</v>
      </c>
      <c r="B74" t="s">
        <v>29</v>
      </c>
      <c r="C74" t="s">
        <v>29</v>
      </c>
      <c r="D74" t="s">
        <v>29</v>
      </c>
      <c r="E74" t="s">
        <v>29</v>
      </c>
      <c r="F74" t="s">
        <v>29</v>
      </c>
      <c r="G74" t="s">
        <v>29</v>
      </c>
      <c r="H74" t="s">
        <v>29</v>
      </c>
    </row>
    <row r="76" spans="1:8" x14ac:dyDescent="0.3">
      <c r="A76" t="s">
        <v>722</v>
      </c>
      <c r="B76" t="s">
        <v>723</v>
      </c>
      <c r="C76" t="s">
        <v>724</v>
      </c>
      <c r="D76" t="s">
        <v>725</v>
      </c>
      <c r="E76" t="s">
        <v>726</v>
      </c>
      <c r="F76" t="s">
        <v>727</v>
      </c>
      <c r="G76" t="s">
        <v>728</v>
      </c>
      <c r="H76" t="s">
        <v>729</v>
      </c>
    </row>
    <row r="77" spans="1:8" x14ac:dyDescent="0.3">
      <c r="A77" t="s">
        <v>161</v>
      </c>
      <c r="B77" t="s">
        <v>162</v>
      </c>
      <c r="C77" t="s">
        <v>162</v>
      </c>
      <c r="D77" t="s">
        <v>29</v>
      </c>
      <c r="E77" t="s">
        <v>29</v>
      </c>
      <c r="F77" t="s">
        <v>730</v>
      </c>
      <c r="G77" t="s">
        <v>162</v>
      </c>
      <c r="H77" t="s">
        <v>162</v>
      </c>
    </row>
    <row r="79" spans="1:8" x14ac:dyDescent="0.3">
      <c r="A79" t="s">
        <v>731</v>
      </c>
      <c r="B79" t="s">
        <v>732</v>
      </c>
      <c r="C79" t="s">
        <v>733</v>
      </c>
      <c r="D79" t="s">
        <v>734</v>
      </c>
      <c r="E79" t="s">
        <v>735</v>
      </c>
      <c r="F79" t="s">
        <v>736</v>
      </c>
      <c r="G79" t="s">
        <v>737</v>
      </c>
      <c r="H79" t="s">
        <v>738</v>
      </c>
    </row>
    <row r="80" spans="1:8" x14ac:dyDescent="0.3">
      <c r="A80" t="s">
        <v>29</v>
      </c>
      <c r="B80" t="s">
        <v>29</v>
      </c>
      <c r="C80" t="s">
        <v>29</v>
      </c>
      <c r="D80" t="s">
        <v>29</v>
      </c>
      <c r="E80" t="s">
        <v>29</v>
      </c>
      <c r="F80" t="s">
        <v>29</v>
      </c>
      <c r="G80" t="s">
        <v>29</v>
      </c>
      <c r="H80" t="s">
        <v>29</v>
      </c>
    </row>
    <row r="82" spans="1:8" x14ac:dyDescent="0.3">
      <c r="A82" t="s">
        <v>739</v>
      </c>
      <c r="B82" t="s">
        <v>740</v>
      </c>
      <c r="C82" t="s">
        <v>741</v>
      </c>
      <c r="D82" t="s">
        <v>742</v>
      </c>
      <c r="E82" t="s">
        <v>743</v>
      </c>
      <c r="F82" t="s">
        <v>744</v>
      </c>
      <c r="G82" t="s">
        <v>745</v>
      </c>
      <c r="H82" t="s">
        <v>746</v>
      </c>
    </row>
    <row r="83" spans="1:8" x14ac:dyDescent="0.3">
      <c r="A83" t="s">
        <v>446</v>
      </c>
      <c r="B83" t="s">
        <v>747</v>
      </c>
      <c r="C83" t="s">
        <v>748</v>
      </c>
      <c r="D83" t="s">
        <v>748</v>
      </c>
      <c r="E83" t="s">
        <v>748</v>
      </c>
      <c r="F83" t="s">
        <v>748</v>
      </c>
      <c r="G83" t="s">
        <v>747</v>
      </c>
      <c r="H83" t="s">
        <v>748</v>
      </c>
    </row>
    <row r="85" spans="1:8" x14ac:dyDescent="0.3">
      <c r="A85" t="s">
        <v>749</v>
      </c>
      <c r="B85" t="s">
        <v>750</v>
      </c>
      <c r="C85" t="s">
        <v>751</v>
      </c>
      <c r="D85" t="s">
        <v>752</v>
      </c>
      <c r="E85" t="s">
        <v>753</v>
      </c>
      <c r="F85" t="s">
        <v>754</v>
      </c>
      <c r="G85" t="s">
        <v>755</v>
      </c>
      <c r="H85" t="s">
        <v>756</v>
      </c>
    </row>
    <row r="86" spans="1:8" x14ac:dyDescent="0.3">
      <c r="A86" t="s">
        <v>29</v>
      </c>
      <c r="B86" t="s">
        <v>29</v>
      </c>
      <c r="C86" t="s">
        <v>29</v>
      </c>
      <c r="D86" t="s">
        <v>29</v>
      </c>
      <c r="E86" t="s">
        <v>29</v>
      </c>
      <c r="F86" t="s">
        <v>29</v>
      </c>
      <c r="G86" t="s">
        <v>29</v>
      </c>
      <c r="H86" t="s">
        <v>29</v>
      </c>
    </row>
    <row r="88" spans="1:8" x14ac:dyDescent="0.3">
      <c r="A88" t="s">
        <v>757</v>
      </c>
      <c r="B88" t="s">
        <v>758</v>
      </c>
      <c r="C88" t="s">
        <v>759</v>
      </c>
      <c r="D88" t="s">
        <v>760</v>
      </c>
      <c r="E88" t="s">
        <v>761</v>
      </c>
      <c r="F88" t="s">
        <v>762</v>
      </c>
      <c r="G88" t="s">
        <v>763</v>
      </c>
      <c r="H88" t="s">
        <v>764</v>
      </c>
    </row>
    <row r="89" spans="1:8" x14ac:dyDescent="0.3">
      <c r="A89" t="s">
        <v>29</v>
      </c>
      <c r="B89" t="s">
        <v>29</v>
      </c>
      <c r="C89" t="s">
        <v>29</v>
      </c>
      <c r="D89" t="s">
        <v>29</v>
      </c>
      <c r="E89" t="s">
        <v>29</v>
      </c>
      <c r="F89" t="s">
        <v>29</v>
      </c>
      <c r="G89" t="s">
        <v>29</v>
      </c>
      <c r="H89" t="s">
        <v>29</v>
      </c>
    </row>
    <row r="91" spans="1:8" x14ac:dyDescent="0.3">
      <c r="A91" t="s">
        <v>765</v>
      </c>
      <c r="B91" t="s">
        <v>766</v>
      </c>
      <c r="C91" t="s">
        <v>767</v>
      </c>
      <c r="D91" t="s">
        <v>768</v>
      </c>
      <c r="E91" t="s">
        <v>769</v>
      </c>
      <c r="F91" t="s">
        <v>770</v>
      </c>
      <c r="G91" t="s">
        <v>771</v>
      </c>
      <c r="H91" t="s">
        <v>772</v>
      </c>
    </row>
    <row r="92" spans="1:8" x14ac:dyDescent="0.3">
      <c r="A92" t="s">
        <v>773</v>
      </c>
      <c r="B92" t="s">
        <v>774</v>
      </c>
      <c r="C92" t="s">
        <v>773</v>
      </c>
      <c r="D92" t="s">
        <v>773</v>
      </c>
      <c r="E92" t="s">
        <v>773</v>
      </c>
      <c r="F92" t="s">
        <v>773</v>
      </c>
      <c r="G92" t="s">
        <v>774</v>
      </c>
      <c r="H92" t="s">
        <v>773</v>
      </c>
    </row>
    <row r="94" spans="1:8" x14ac:dyDescent="0.3">
      <c r="A94" t="s">
        <v>775</v>
      </c>
      <c r="B94" t="s">
        <v>776</v>
      </c>
      <c r="C94" t="s">
        <v>777</v>
      </c>
      <c r="D94" t="s">
        <v>778</v>
      </c>
      <c r="E94" t="s">
        <v>779</v>
      </c>
      <c r="F94" t="s">
        <v>780</v>
      </c>
      <c r="G94" t="s">
        <v>781</v>
      </c>
      <c r="H94" t="s">
        <v>782</v>
      </c>
    </row>
    <row r="95" spans="1:8" x14ac:dyDescent="0.3">
      <c r="A95" t="s">
        <v>783</v>
      </c>
      <c r="B95" t="s">
        <v>784</v>
      </c>
      <c r="C95" t="s">
        <v>785</v>
      </c>
      <c r="D95" t="s">
        <v>785</v>
      </c>
      <c r="E95" t="s">
        <v>785</v>
      </c>
      <c r="F95" t="s">
        <v>785</v>
      </c>
      <c r="G95" t="s">
        <v>784</v>
      </c>
      <c r="H95" t="s">
        <v>785</v>
      </c>
    </row>
    <row r="97" spans="1:8" x14ac:dyDescent="0.3">
      <c r="A97" t="s">
        <v>786</v>
      </c>
      <c r="B97" t="s">
        <v>787</v>
      </c>
      <c r="C97" t="s">
        <v>788</v>
      </c>
      <c r="D97" t="s">
        <v>789</v>
      </c>
      <c r="E97" t="s">
        <v>790</v>
      </c>
      <c r="F97" t="s">
        <v>791</v>
      </c>
      <c r="G97" t="s">
        <v>792</v>
      </c>
      <c r="H97" t="s">
        <v>793</v>
      </c>
    </row>
    <row r="98" spans="1:8" x14ac:dyDescent="0.3">
      <c r="A98" t="s">
        <v>794</v>
      </c>
      <c r="B98" t="s">
        <v>795</v>
      </c>
      <c r="C98" t="s">
        <v>795</v>
      </c>
      <c r="D98" t="s">
        <v>29</v>
      </c>
      <c r="E98" t="s">
        <v>29</v>
      </c>
      <c r="F98" t="s">
        <v>795</v>
      </c>
      <c r="G98" t="s">
        <v>795</v>
      </c>
      <c r="H98" t="s">
        <v>796</v>
      </c>
    </row>
    <row r="100" spans="1:8" x14ac:dyDescent="0.3">
      <c r="A100" t="s">
        <v>797</v>
      </c>
      <c r="B100" t="s">
        <v>798</v>
      </c>
      <c r="C100" t="s">
        <v>799</v>
      </c>
      <c r="D100" t="s">
        <v>800</v>
      </c>
      <c r="E100" t="s">
        <v>801</v>
      </c>
      <c r="F100" t="s">
        <v>802</v>
      </c>
      <c r="G100" t="s">
        <v>803</v>
      </c>
      <c r="H100" t="s">
        <v>804</v>
      </c>
    </row>
    <row r="101" spans="1:8" x14ac:dyDescent="0.3">
      <c r="A101" t="s">
        <v>29</v>
      </c>
      <c r="B101" t="s">
        <v>29</v>
      </c>
      <c r="C101" t="s">
        <v>29</v>
      </c>
      <c r="D101" t="s">
        <v>29</v>
      </c>
      <c r="E101" t="s">
        <v>29</v>
      </c>
      <c r="F101" t="s">
        <v>29</v>
      </c>
      <c r="G101" t="s">
        <v>29</v>
      </c>
      <c r="H101" t="s">
        <v>29</v>
      </c>
    </row>
    <row r="103" spans="1:8" x14ac:dyDescent="0.3">
      <c r="A103" t="s">
        <v>805</v>
      </c>
      <c r="B103" t="s">
        <v>806</v>
      </c>
      <c r="C103" t="s">
        <v>807</v>
      </c>
      <c r="D103" t="s">
        <v>808</v>
      </c>
      <c r="E103" t="s">
        <v>809</v>
      </c>
      <c r="F103" t="s">
        <v>810</v>
      </c>
      <c r="G103" t="s">
        <v>811</v>
      </c>
      <c r="H103" t="s">
        <v>812</v>
      </c>
    </row>
    <row r="104" spans="1:8" x14ac:dyDescent="0.3">
      <c r="A104" t="s">
        <v>813</v>
      </c>
      <c r="B104" t="s">
        <v>814</v>
      </c>
      <c r="C104" t="s">
        <v>815</v>
      </c>
      <c r="D104" t="s">
        <v>816</v>
      </c>
      <c r="E104" t="s">
        <v>817</v>
      </c>
      <c r="F104" t="s">
        <v>818</v>
      </c>
      <c r="G104" t="s">
        <v>814</v>
      </c>
      <c r="H104" t="s">
        <v>818</v>
      </c>
    </row>
    <row r="106" spans="1:8" x14ac:dyDescent="0.3">
      <c r="A106" t="s">
        <v>819</v>
      </c>
      <c r="B106" t="s">
        <v>820</v>
      </c>
      <c r="C106" t="s">
        <v>821</v>
      </c>
      <c r="D106" t="s">
        <v>822</v>
      </c>
      <c r="E106" t="s">
        <v>823</v>
      </c>
      <c r="F106" t="s">
        <v>824</v>
      </c>
      <c r="G106" t="s">
        <v>825</v>
      </c>
      <c r="H106" t="s">
        <v>826</v>
      </c>
    </row>
    <row r="107" spans="1:8" x14ac:dyDescent="0.3">
      <c r="A107" t="s">
        <v>827</v>
      </c>
      <c r="B107" t="s">
        <v>828</v>
      </c>
      <c r="C107" t="s">
        <v>829</v>
      </c>
      <c r="D107" t="s">
        <v>829</v>
      </c>
      <c r="E107" t="s">
        <v>829</v>
      </c>
      <c r="F107" t="s">
        <v>829</v>
      </c>
      <c r="G107" t="s">
        <v>828</v>
      </c>
      <c r="H107" t="s">
        <v>829</v>
      </c>
    </row>
    <row r="109" spans="1:8" x14ac:dyDescent="0.3">
      <c r="A109" t="s">
        <v>830</v>
      </c>
      <c r="B109" t="s">
        <v>831</v>
      </c>
      <c r="C109" t="s">
        <v>832</v>
      </c>
      <c r="D109" t="s">
        <v>833</v>
      </c>
      <c r="E109" t="s">
        <v>834</v>
      </c>
      <c r="F109" t="s">
        <v>835</v>
      </c>
      <c r="G109" t="s">
        <v>836</v>
      </c>
      <c r="H109" t="s">
        <v>837</v>
      </c>
    </row>
    <row r="110" spans="1:8" x14ac:dyDescent="0.3">
      <c r="A110" t="s">
        <v>29</v>
      </c>
      <c r="B110" t="s">
        <v>29</v>
      </c>
      <c r="C110" t="s">
        <v>29</v>
      </c>
      <c r="D110" t="s">
        <v>29</v>
      </c>
      <c r="E110" t="s">
        <v>29</v>
      </c>
      <c r="F110" t="s">
        <v>29</v>
      </c>
      <c r="G110" t="s">
        <v>29</v>
      </c>
      <c r="H110" t="s">
        <v>29</v>
      </c>
    </row>
    <row r="112" spans="1:8" x14ac:dyDescent="0.3">
      <c r="A112" t="s">
        <v>838</v>
      </c>
      <c r="B112" t="s">
        <v>839</v>
      </c>
      <c r="C112" t="s">
        <v>840</v>
      </c>
      <c r="D112" t="s">
        <v>841</v>
      </c>
      <c r="E112" t="s">
        <v>842</v>
      </c>
      <c r="F112" t="s">
        <v>843</v>
      </c>
      <c r="G112" t="s">
        <v>844</v>
      </c>
      <c r="H112" t="s">
        <v>845</v>
      </c>
    </row>
    <row r="113" spans="1:8" x14ac:dyDescent="0.3">
      <c r="A113" t="s">
        <v>846</v>
      </c>
      <c r="B113" t="s">
        <v>29</v>
      </c>
      <c r="C113" t="s">
        <v>847</v>
      </c>
      <c r="D113" t="s">
        <v>847</v>
      </c>
      <c r="E113" t="s">
        <v>847</v>
      </c>
      <c r="F113" t="s">
        <v>847</v>
      </c>
      <c r="G113" t="s">
        <v>29</v>
      </c>
      <c r="H113" t="s">
        <v>847</v>
      </c>
    </row>
    <row r="115" spans="1:8" x14ac:dyDescent="0.3">
      <c r="A115" t="s">
        <v>848</v>
      </c>
      <c r="B115" t="s">
        <v>849</v>
      </c>
      <c r="C115" t="s">
        <v>850</v>
      </c>
      <c r="D115" t="s">
        <v>851</v>
      </c>
      <c r="E115" t="s">
        <v>852</v>
      </c>
      <c r="F115" t="s">
        <v>853</v>
      </c>
      <c r="G115" t="s">
        <v>854</v>
      </c>
      <c r="H115" t="s">
        <v>855</v>
      </c>
    </row>
    <row r="116" spans="1:8" x14ac:dyDescent="0.3">
      <c r="A116" t="s">
        <v>29</v>
      </c>
      <c r="B116" t="s">
        <v>29</v>
      </c>
      <c r="C116" t="s">
        <v>29</v>
      </c>
      <c r="D116" t="s">
        <v>29</v>
      </c>
      <c r="E116" t="s">
        <v>29</v>
      </c>
      <c r="F116" t="s">
        <v>29</v>
      </c>
      <c r="G116" t="s">
        <v>29</v>
      </c>
      <c r="H116" t="s">
        <v>29</v>
      </c>
    </row>
    <row r="118" spans="1:8" x14ac:dyDescent="0.3">
      <c r="A118" t="s">
        <v>856</v>
      </c>
      <c r="B118" t="s">
        <v>857</v>
      </c>
      <c r="C118" t="s">
        <v>858</v>
      </c>
      <c r="D118" t="s">
        <v>859</v>
      </c>
      <c r="E118" t="s">
        <v>860</v>
      </c>
      <c r="F118" t="s">
        <v>861</v>
      </c>
      <c r="G118" t="s">
        <v>862</v>
      </c>
      <c r="H118" t="s">
        <v>863</v>
      </c>
    </row>
    <row r="119" spans="1:8" x14ac:dyDescent="0.3">
      <c r="A119" t="s">
        <v>29</v>
      </c>
      <c r="B119" t="s">
        <v>29</v>
      </c>
      <c r="C119" t="s">
        <v>29</v>
      </c>
      <c r="D119" t="s">
        <v>29</v>
      </c>
      <c r="E119" t="s">
        <v>29</v>
      </c>
      <c r="F119" t="s">
        <v>29</v>
      </c>
      <c r="G119" t="s">
        <v>29</v>
      </c>
      <c r="H119" t="s">
        <v>29</v>
      </c>
    </row>
    <row r="121" spans="1:8" x14ac:dyDescent="0.3">
      <c r="A121" t="s">
        <v>864</v>
      </c>
      <c r="B121" t="s">
        <v>865</v>
      </c>
      <c r="C121" t="s">
        <v>866</v>
      </c>
      <c r="D121" t="s">
        <v>867</v>
      </c>
      <c r="E121" t="s">
        <v>868</v>
      </c>
      <c r="F121" t="s">
        <v>869</v>
      </c>
      <c r="G121" t="s">
        <v>870</v>
      </c>
      <c r="H121" t="s">
        <v>871</v>
      </c>
    </row>
    <row r="122" spans="1:8" x14ac:dyDescent="0.3">
      <c r="A122" t="s">
        <v>29</v>
      </c>
      <c r="B122" t="s">
        <v>29</v>
      </c>
      <c r="C122" t="s">
        <v>29</v>
      </c>
      <c r="D122" t="s">
        <v>29</v>
      </c>
      <c r="E122" t="s">
        <v>29</v>
      </c>
      <c r="F122" t="s">
        <v>29</v>
      </c>
      <c r="G122" t="s">
        <v>29</v>
      </c>
      <c r="H122" t="s">
        <v>29</v>
      </c>
    </row>
    <row r="124" spans="1:8" x14ac:dyDescent="0.3">
      <c r="A124" t="s">
        <v>872</v>
      </c>
      <c r="B124" t="s">
        <v>873</v>
      </c>
      <c r="C124" t="s">
        <v>874</v>
      </c>
      <c r="D124" t="s">
        <v>875</v>
      </c>
      <c r="E124" t="s">
        <v>876</v>
      </c>
      <c r="F124" t="s">
        <v>877</v>
      </c>
      <c r="G124" t="s">
        <v>878</v>
      </c>
      <c r="H124" t="s">
        <v>879</v>
      </c>
    </row>
    <row r="125" spans="1:8" x14ac:dyDescent="0.3">
      <c r="A125" t="s">
        <v>29</v>
      </c>
      <c r="B125" t="s">
        <v>29</v>
      </c>
      <c r="C125" t="s">
        <v>29</v>
      </c>
      <c r="D125" t="s">
        <v>29</v>
      </c>
      <c r="E125" t="s">
        <v>29</v>
      </c>
      <c r="F125" t="s">
        <v>29</v>
      </c>
      <c r="G125" t="s">
        <v>29</v>
      </c>
      <c r="H125" t="s">
        <v>29</v>
      </c>
    </row>
    <row r="127" spans="1:8" x14ac:dyDescent="0.3">
      <c r="A127" t="s">
        <v>880</v>
      </c>
      <c r="B127" t="s">
        <v>881</v>
      </c>
      <c r="C127" t="s">
        <v>882</v>
      </c>
      <c r="D127" t="s">
        <v>883</v>
      </c>
      <c r="E127" t="s">
        <v>884</v>
      </c>
      <c r="F127" t="s">
        <v>885</v>
      </c>
      <c r="G127" t="s">
        <v>886</v>
      </c>
      <c r="H127" t="s">
        <v>887</v>
      </c>
    </row>
    <row r="128" spans="1:8" x14ac:dyDescent="0.3">
      <c r="A128" t="s">
        <v>29</v>
      </c>
      <c r="B128" t="s">
        <v>29</v>
      </c>
      <c r="C128" t="s">
        <v>888</v>
      </c>
      <c r="D128" t="s">
        <v>888</v>
      </c>
      <c r="E128" t="s">
        <v>888</v>
      </c>
      <c r="F128" t="s">
        <v>888</v>
      </c>
      <c r="G128" t="s">
        <v>29</v>
      </c>
      <c r="H128" t="s">
        <v>888</v>
      </c>
    </row>
    <row r="130" spans="1:8" x14ac:dyDescent="0.3">
      <c r="A130" t="s">
        <v>889</v>
      </c>
      <c r="B130" t="s">
        <v>890</v>
      </c>
      <c r="C130" t="s">
        <v>891</v>
      </c>
      <c r="D130" t="s">
        <v>892</v>
      </c>
      <c r="E130" t="s">
        <v>893</v>
      </c>
      <c r="F130" t="s">
        <v>894</v>
      </c>
      <c r="G130" t="s">
        <v>895</v>
      </c>
      <c r="H130" t="s">
        <v>896</v>
      </c>
    </row>
    <row r="131" spans="1:8" x14ac:dyDescent="0.3">
      <c r="A131" t="s">
        <v>29</v>
      </c>
      <c r="B131" t="s">
        <v>29</v>
      </c>
      <c r="C131" t="s">
        <v>29</v>
      </c>
      <c r="D131" t="s">
        <v>29</v>
      </c>
      <c r="E131" t="s">
        <v>29</v>
      </c>
      <c r="F131" t="s">
        <v>29</v>
      </c>
      <c r="G131" t="s">
        <v>29</v>
      </c>
      <c r="H131" t="s">
        <v>29</v>
      </c>
    </row>
    <row r="133" spans="1:8" x14ac:dyDescent="0.3">
      <c r="A133" t="s">
        <v>897</v>
      </c>
      <c r="B133" t="s">
        <v>898</v>
      </c>
      <c r="C133" t="s">
        <v>899</v>
      </c>
      <c r="D133" t="s">
        <v>900</v>
      </c>
      <c r="E133" t="s">
        <v>901</v>
      </c>
      <c r="F133" t="s">
        <v>902</v>
      </c>
      <c r="G133" t="s">
        <v>903</v>
      </c>
      <c r="H133" t="s">
        <v>904</v>
      </c>
    </row>
    <row r="134" spans="1:8" x14ac:dyDescent="0.3">
      <c r="A134" t="s">
        <v>29</v>
      </c>
      <c r="B134" t="s">
        <v>905</v>
      </c>
      <c r="C134" t="s">
        <v>906</v>
      </c>
      <c r="D134" t="s">
        <v>906</v>
      </c>
      <c r="E134" t="s">
        <v>906</v>
      </c>
      <c r="F134" t="s">
        <v>906</v>
      </c>
      <c r="G134" t="s">
        <v>907</v>
      </c>
      <c r="H134" t="s">
        <v>906</v>
      </c>
    </row>
    <row r="136" spans="1:8" x14ac:dyDescent="0.3">
      <c r="A136" t="s">
        <v>908</v>
      </c>
      <c r="B136" t="s">
        <v>909</v>
      </c>
      <c r="C136" t="s">
        <v>910</v>
      </c>
      <c r="D136" t="s">
        <v>911</v>
      </c>
      <c r="E136" t="s">
        <v>912</v>
      </c>
      <c r="F136" t="s">
        <v>913</v>
      </c>
      <c r="G136" t="s">
        <v>914</v>
      </c>
      <c r="H136" t="s">
        <v>915</v>
      </c>
    </row>
    <row r="137" spans="1:8" x14ac:dyDescent="0.3">
      <c r="A137" t="s">
        <v>29</v>
      </c>
      <c r="B137" t="s">
        <v>29</v>
      </c>
      <c r="C137" t="s">
        <v>29</v>
      </c>
      <c r="D137" t="s">
        <v>29</v>
      </c>
      <c r="E137" t="s">
        <v>29</v>
      </c>
      <c r="F137" t="s">
        <v>29</v>
      </c>
      <c r="G137" t="s">
        <v>29</v>
      </c>
      <c r="H137" t="s">
        <v>916</v>
      </c>
    </row>
    <row r="139" spans="1:8" x14ac:dyDescent="0.3">
      <c r="A139" t="s">
        <v>917</v>
      </c>
      <c r="B139" t="s">
        <v>918</v>
      </c>
      <c r="C139" t="s">
        <v>919</v>
      </c>
      <c r="D139" t="s">
        <v>920</v>
      </c>
      <c r="E139" t="s">
        <v>921</v>
      </c>
      <c r="F139" t="s">
        <v>922</v>
      </c>
      <c r="G139" t="s">
        <v>923</v>
      </c>
      <c r="H139" t="s">
        <v>924</v>
      </c>
    </row>
    <row r="140" spans="1:8" x14ac:dyDescent="0.3">
      <c r="A140" t="s">
        <v>29</v>
      </c>
      <c r="B140" t="s">
        <v>29</v>
      </c>
      <c r="C140" t="s">
        <v>925</v>
      </c>
      <c r="D140" t="s">
        <v>925</v>
      </c>
      <c r="E140" t="s">
        <v>925</v>
      </c>
      <c r="F140" t="s">
        <v>925</v>
      </c>
      <c r="G140" t="s">
        <v>29</v>
      </c>
      <c r="H140" t="s">
        <v>925</v>
      </c>
    </row>
    <row r="142" spans="1:8" x14ac:dyDescent="0.3">
      <c r="A142" t="s">
        <v>926</v>
      </c>
      <c r="B142" t="s">
        <v>927</v>
      </c>
      <c r="C142" t="s">
        <v>928</v>
      </c>
      <c r="D142" t="s">
        <v>929</v>
      </c>
      <c r="E142" t="s">
        <v>930</v>
      </c>
      <c r="F142" t="s">
        <v>931</v>
      </c>
      <c r="G142" t="s">
        <v>932</v>
      </c>
      <c r="H142" t="s">
        <v>933</v>
      </c>
    </row>
    <row r="143" spans="1:8" x14ac:dyDescent="0.3">
      <c r="A143" t="s">
        <v>29</v>
      </c>
      <c r="B143" t="s">
        <v>29</v>
      </c>
      <c r="C143" t="s">
        <v>29</v>
      </c>
      <c r="D143" t="s">
        <v>29</v>
      </c>
      <c r="E143" t="s">
        <v>29</v>
      </c>
      <c r="F143" t="s">
        <v>29</v>
      </c>
      <c r="G143" t="s">
        <v>29</v>
      </c>
      <c r="H143" t="s">
        <v>29</v>
      </c>
    </row>
    <row r="145" spans="1:8" x14ac:dyDescent="0.3">
      <c r="A145" t="s">
        <v>934</v>
      </c>
      <c r="B145" t="s">
        <v>935</v>
      </c>
      <c r="C145" t="s">
        <v>936</v>
      </c>
      <c r="D145" t="s">
        <v>937</v>
      </c>
      <c r="E145" t="s">
        <v>938</v>
      </c>
      <c r="F145" t="s">
        <v>939</v>
      </c>
      <c r="G145" t="s">
        <v>940</v>
      </c>
      <c r="H145" t="s">
        <v>941</v>
      </c>
    </row>
    <row r="146" spans="1:8" x14ac:dyDescent="0.3">
      <c r="A146" t="s">
        <v>29</v>
      </c>
      <c r="B146" t="s">
        <v>29</v>
      </c>
      <c r="C146" t="s">
        <v>29</v>
      </c>
      <c r="D146" t="s">
        <v>29</v>
      </c>
      <c r="E146" t="s">
        <v>29</v>
      </c>
      <c r="F146" t="s">
        <v>29</v>
      </c>
      <c r="G146" t="s">
        <v>29</v>
      </c>
      <c r="H146" t="s">
        <v>29</v>
      </c>
    </row>
    <row r="148" spans="1:8" x14ac:dyDescent="0.3">
      <c r="A148" t="s">
        <v>942</v>
      </c>
      <c r="B148" t="s">
        <v>943</v>
      </c>
      <c r="C148" t="s">
        <v>944</v>
      </c>
      <c r="D148" t="s">
        <v>945</v>
      </c>
      <c r="E148" t="s">
        <v>946</v>
      </c>
      <c r="F148" t="s">
        <v>947</v>
      </c>
      <c r="G148" t="s">
        <v>948</v>
      </c>
      <c r="H148" t="s">
        <v>949</v>
      </c>
    </row>
    <row r="149" spans="1:8" x14ac:dyDescent="0.3">
      <c r="A149" t="s">
        <v>29</v>
      </c>
      <c r="B149" t="s">
        <v>29</v>
      </c>
      <c r="C149" t="s">
        <v>29</v>
      </c>
      <c r="D149" t="s">
        <v>29</v>
      </c>
      <c r="E149" t="s">
        <v>29</v>
      </c>
      <c r="F149" t="s">
        <v>29</v>
      </c>
      <c r="G149" t="s">
        <v>29</v>
      </c>
      <c r="H149" t="s">
        <v>29</v>
      </c>
    </row>
    <row r="151" spans="1:8" x14ac:dyDescent="0.3">
      <c r="A151" t="s">
        <v>950</v>
      </c>
      <c r="B151" t="s">
        <v>951</v>
      </c>
      <c r="C151" t="s">
        <v>952</v>
      </c>
      <c r="D151" t="s">
        <v>953</v>
      </c>
      <c r="E151" t="s">
        <v>954</v>
      </c>
      <c r="F151" t="s">
        <v>955</v>
      </c>
      <c r="G151" t="s">
        <v>956</v>
      </c>
      <c r="H151" t="s">
        <v>957</v>
      </c>
    </row>
    <row r="152" spans="1:8" x14ac:dyDescent="0.3">
      <c r="A152" t="s">
        <v>29</v>
      </c>
      <c r="B152" t="s">
        <v>29</v>
      </c>
      <c r="C152" t="s">
        <v>29</v>
      </c>
      <c r="D152" t="s">
        <v>29</v>
      </c>
      <c r="E152" t="s">
        <v>29</v>
      </c>
      <c r="F152" t="s">
        <v>29</v>
      </c>
      <c r="G152" t="s">
        <v>29</v>
      </c>
      <c r="H152" t="s">
        <v>29</v>
      </c>
    </row>
    <row r="154" spans="1:8" x14ac:dyDescent="0.3">
      <c r="A154" t="s">
        <v>958</v>
      </c>
      <c r="B154" t="s">
        <v>959</v>
      </c>
      <c r="C154" t="s">
        <v>960</v>
      </c>
      <c r="D154" t="s">
        <v>961</v>
      </c>
      <c r="E154" t="s">
        <v>962</v>
      </c>
      <c r="F154" t="s">
        <v>963</v>
      </c>
      <c r="G154" t="s">
        <v>964</v>
      </c>
      <c r="H154" t="s">
        <v>965</v>
      </c>
    </row>
    <row r="155" spans="1:8" x14ac:dyDescent="0.3">
      <c r="A155" t="s">
        <v>29</v>
      </c>
      <c r="B155" t="s">
        <v>29</v>
      </c>
      <c r="C155" t="s">
        <v>29</v>
      </c>
      <c r="D155" t="s">
        <v>29</v>
      </c>
      <c r="E155" t="s">
        <v>29</v>
      </c>
      <c r="F155" t="s">
        <v>29</v>
      </c>
      <c r="G155" t="s">
        <v>29</v>
      </c>
      <c r="H155" t="s">
        <v>29</v>
      </c>
    </row>
    <row r="157" spans="1:8" x14ac:dyDescent="0.3">
      <c r="A157" t="s">
        <v>966</v>
      </c>
      <c r="B157" t="s">
        <v>967</v>
      </c>
      <c r="C157" t="s">
        <v>968</v>
      </c>
      <c r="D157" t="s">
        <v>969</v>
      </c>
      <c r="E157" t="s">
        <v>970</v>
      </c>
      <c r="F157" t="s">
        <v>971</v>
      </c>
      <c r="G157" t="s">
        <v>972</v>
      </c>
      <c r="H157" t="s">
        <v>973</v>
      </c>
    </row>
    <row r="158" spans="1:8" x14ac:dyDescent="0.3">
      <c r="A158" t="s">
        <v>29</v>
      </c>
      <c r="B158" t="s">
        <v>29</v>
      </c>
      <c r="C158" t="s">
        <v>29</v>
      </c>
      <c r="D158" t="s">
        <v>29</v>
      </c>
      <c r="E158" t="s">
        <v>29</v>
      </c>
      <c r="F158" t="s">
        <v>29</v>
      </c>
      <c r="G158" t="s">
        <v>29</v>
      </c>
      <c r="H158" t="s">
        <v>29</v>
      </c>
    </row>
    <row r="160" spans="1:8" x14ac:dyDescent="0.3">
      <c r="A160" t="s">
        <v>974</v>
      </c>
      <c r="B160" t="s">
        <v>975</v>
      </c>
      <c r="C160" t="s">
        <v>976</v>
      </c>
      <c r="D160" t="s">
        <v>977</v>
      </c>
      <c r="E160" t="s">
        <v>978</v>
      </c>
      <c r="F160" t="s">
        <v>979</v>
      </c>
      <c r="G160" t="s">
        <v>980</v>
      </c>
      <c r="H160" t="s">
        <v>981</v>
      </c>
    </row>
    <row r="161" spans="1:8" x14ac:dyDescent="0.3">
      <c r="A161" t="s">
        <v>29</v>
      </c>
      <c r="B161" t="s">
        <v>29</v>
      </c>
      <c r="C161" t="s">
        <v>29</v>
      </c>
      <c r="D161" t="s">
        <v>29</v>
      </c>
      <c r="E161" t="s">
        <v>29</v>
      </c>
      <c r="F161" t="s">
        <v>29</v>
      </c>
      <c r="G161" t="s">
        <v>29</v>
      </c>
      <c r="H161" t="s">
        <v>29</v>
      </c>
    </row>
    <row r="163" spans="1:8" x14ac:dyDescent="0.3">
      <c r="A163" t="s">
        <v>982</v>
      </c>
      <c r="B163" t="s">
        <v>983</v>
      </c>
      <c r="C163" t="s">
        <v>984</v>
      </c>
      <c r="D163" t="s">
        <v>985</v>
      </c>
      <c r="E163" t="s">
        <v>986</v>
      </c>
      <c r="F163" t="s">
        <v>987</v>
      </c>
      <c r="G163" t="s">
        <v>988</v>
      </c>
      <c r="H163" t="s">
        <v>989</v>
      </c>
    </row>
    <row r="164" spans="1:8" x14ac:dyDescent="0.3">
      <c r="A164" t="s">
        <v>29</v>
      </c>
      <c r="B164" t="s">
        <v>29</v>
      </c>
      <c r="C164" t="s">
        <v>990</v>
      </c>
      <c r="D164" t="s">
        <v>990</v>
      </c>
      <c r="E164" t="s">
        <v>990</v>
      </c>
      <c r="F164" t="s">
        <v>990</v>
      </c>
      <c r="G164" t="s">
        <v>29</v>
      </c>
      <c r="H164" t="s">
        <v>990</v>
      </c>
    </row>
    <row r="166" spans="1:8" x14ac:dyDescent="0.3">
      <c r="A166" t="s">
        <v>991</v>
      </c>
      <c r="B166" t="s">
        <v>992</v>
      </c>
      <c r="C166" t="s">
        <v>993</v>
      </c>
      <c r="D166" t="s">
        <v>994</v>
      </c>
      <c r="E166" t="s">
        <v>995</v>
      </c>
      <c r="F166" t="s">
        <v>996</v>
      </c>
      <c r="G166" t="s">
        <v>997</v>
      </c>
      <c r="H166" t="s">
        <v>998</v>
      </c>
    </row>
    <row r="167" spans="1:8" x14ac:dyDescent="0.3">
      <c r="A167" t="s">
        <v>29</v>
      </c>
      <c r="B167" t="s">
        <v>29</v>
      </c>
      <c r="C167" t="s">
        <v>29</v>
      </c>
      <c r="D167" t="s">
        <v>29</v>
      </c>
      <c r="E167" t="s">
        <v>29</v>
      </c>
      <c r="F167" t="s">
        <v>29</v>
      </c>
      <c r="G167" t="s">
        <v>29</v>
      </c>
      <c r="H167" t="s">
        <v>29</v>
      </c>
    </row>
    <row r="169" spans="1:8" x14ac:dyDescent="0.3">
      <c r="A169" t="s">
        <v>999</v>
      </c>
      <c r="B169" t="s">
        <v>1000</v>
      </c>
      <c r="C169" t="s">
        <v>1001</v>
      </c>
      <c r="D169" t="s">
        <v>1002</v>
      </c>
      <c r="E169" t="s">
        <v>1003</v>
      </c>
      <c r="F169" t="s">
        <v>1004</v>
      </c>
      <c r="G169" t="s">
        <v>1005</v>
      </c>
      <c r="H169" t="s">
        <v>1006</v>
      </c>
    </row>
    <row r="170" spans="1:8" x14ac:dyDescent="0.3">
      <c r="A170" t="s">
        <v>29</v>
      </c>
      <c r="B170" t="s">
        <v>29</v>
      </c>
      <c r="C170" t="s">
        <v>29</v>
      </c>
      <c r="D170" t="s">
        <v>29</v>
      </c>
      <c r="E170" t="s">
        <v>29</v>
      </c>
      <c r="F170" t="s">
        <v>29</v>
      </c>
      <c r="G170" t="s">
        <v>29</v>
      </c>
      <c r="H170" t="s">
        <v>29</v>
      </c>
    </row>
    <row r="172" spans="1:8" x14ac:dyDescent="0.3">
      <c r="A172" t="s">
        <v>1007</v>
      </c>
      <c r="B172" t="s">
        <v>1008</v>
      </c>
      <c r="C172" t="s">
        <v>1009</v>
      </c>
      <c r="D172" t="s">
        <v>1010</v>
      </c>
      <c r="E172" t="s">
        <v>1011</v>
      </c>
      <c r="F172" t="s">
        <v>1012</v>
      </c>
      <c r="G172" t="s">
        <v>1013</v>
      </c>
      <c r="H172" t="s">
        <v>1014</v>
      </c>
    </row>
    <row r="173" spans="1:8" x14ac:dyDescent="0.3">
      <c r="A173" t="s">
        <v>1015</v>
      </c>
      <c r="B173" t="s">
        <v>1015</v>
      </c>
      <c r="C173" t="s">
        <v>1016</v>
      </c>
      <c r="D173" t="s">
        <v>1016</v>
      </c>
      <c r="E173" t="s">
        <v>1016</v>
      </c>
      <c r="F173" t="s">
        <v>1016</v>
      </c>
      <c r="G173" t="s">
        <v>1017</v>
      </c>
      <c r="H173" t="s">
        <v>1016</v>
      </c>
    </row>
    <row r="175" spans="1:8" x14ac:dyDescent="0.3">
      <c r="A175" t="s">
        <v>1018</v>
      </c>
      <c r="B175" t="s">
        <v>1019</v>
      </c>
      <c r="C175" t="s">
        <v>1020</v>
      </c>
      <c r="D175" t="s">
        <v>1021</v>
      </c>
      <c r="E175" t="s">
        <v>1022</v>
      </c>
      <c r="F175" t="s">
        <v>1023</v>
      </c>
      <c r="G175" t="s">
        <v>1024</v>
      </c>
      <c r="H175" t="s">
        <v>1025</v>
      </c>
    </row>
    <row r="176" spans="1:8" x14ac:dyDescent="0.3">
      <c r="A176" t="s">
        <v>29</v>
      </c>
      <c r="B176" t="s">
        <v>29</v>
      </c>
      <c r="C176" t="s">
        <v>29</v>
      </c>
      <c r="D176" t="s">
        <v>29</v>
      </c>
      <c r="E176" t="s">
        <v>29</v>
      </c>
      <c r="F176" t="s">
        <v>29</v>
      </c>
      <c r="G176" t="s">
        <v>1026</v>
      </c>
      <c r="H176" t="s">
        <v>29</v>
      </c>
    </row>
    <row r="178" spans="1:8" x14ac:dyDescent="0.3">
      <c r="A178" t="s">
        <v>1027</v>
      </c>
      <c r="B178" t="s">
        <v>1028</v>
      </c>
      <c r="C178" t="s">
        <v>1029</v>
      </c>
      <c r="D178" t="s">
        <v>1030</v>
      </c>
      <c r="E178" t="s">
        <v>1031</v>
      </c>
      <c r="F178" t="s">
        <v>1032</v>
      </c>
      <c r="G178" t="s">
        <v>1033</v>
      </c>
      <c r="H178" t="s">
        <v>1034</v>
      </c>
    </row>
    <row r="179" spans="1:8" x14ac:dyDescent="0.3">
      <c r="A179" t="s">
        <v>29</v>
      </c>
      <c r="B179" t="s">
        <v>29</v>
      </c>
      <c r="C179" t="s">
        <v>29</v>
      </c>
      <c r="D179" t="s">
        <v>29</v>
      </c>
      <c r="E179" t="s">
        <v>29</v>
      </c>
      <c r="F179" t="s">
        <v>29</v>
      </c>
      <c r="G179" t="s">
        <v>29</v>
      </c>
      <c r="H179" t="s">
        <v>29</v>
      </c>
    </row>
    <row r="181" spans="1:8" x14ac:dyDescent="0.3">
      <c r="A181" t="s">
        <v>1035</v>
      </c>
      <c r="B181" t="s">
        <v>1036</v>
      </c>
      <c r="C181" t="s">
        <v>1037</v>
      </c>
      <c r="D181" t="s">
        <v>1038</v>
      </c>
      <c r="E181" t="s">
        <v>1039</v>
      </c>
      <c r="F181" t="s">
        <v>1040</v>
      </c>
      <c r="G181" t="s">
        <v>1041</v>
      </c>
      <c r="H181" t="s">
        <v>1042</v>
      </c>
    </row>
    <row r="182" spans="1:8" x14ac:dyDescent="0.3">
      <c r="A182" t="s">
        <v>29</v>
      </c>
      <c r="B182" t="s">
        <v>29</v>
      </c>
      <c r="C182" t="s">
        <v>29</v>
      </c>
      <c r="D182" t="s">
        <v>29</v>
      </c>
      <c r="E182" t="s">
        <v>29</v>
      </c>
      <c r="F182" t="s">
        <v>29</v>
      </c>
      <c r="G182" t="s">
        <v>29</v>
      </c>
      <c r="H182" t="s">
        <v>29</v>
      </c>
    </row>
    <row r="184" spans="1:8" x14ac:dyDescent="0.3">
      <c r="A184" t="s">
        <v>1043</v>
      </c>
      <c r="B184" t="s">
        <v>1044</v>
      </c>
      <c r="C184" t="s">
        <v>1045</v>
      </c>
      <c r="D184" t="s">
        <v>1046</v>
      </c>
      <c r="E184" t="s">
        <v>1047</v>
      </c>
      <c r="F184" t="s">
        <v>1048</v>
      </c>
      <c r="G184" t="s">
        <v>1049</v>
      </c>
      <c r="H184" t="s">
        <v>1050</v>
      </c>
    </row>
    <row r="185" spans="1:8" x14ac:dyDescent="0.3">
      <c r="A185" t="s">
        <v>29</v>
      </c>
      <c r="B185" t="s">
        <v>29</v>
      </c>
      <c r="C185" t="s">
        <v>29</v>
      </c>
      <c r="D185" t="s">
        <v>29</v>
      </c>
      <c r="E185" t="s">
        <v>29</v>
      </c>
      <c r="F185" t="s">
        <v>29</v>
      </c>
      <c r="G185" t="s">
        <v>29</v>
      </c>
      <c r="H185" t="s">
        <v>29</v>
      </c>
    </row>
    <row r="187" spans="1:8" x14ac:dyDescent="0.3">
      <c r="A187" t="s">
        <v>1051</v>
      </c>
      <c r="B187" t="s">
        <v>1052</v>
      </c>
      <c r="C187" t="s">
        <v>1053</v>
      </c>
      <c r="D187" t="s">
        <v>1054</v>
      </c>
      <c r="E187" t="s">
        <v>1055</v>
      </c>
      <c r="F187" t="s">
        <v>1056</v>
      </c>
      <c r="G187" t="s">
        <v>1057</v>
      </c>
      <c r="H187" t="s">
        <v>1058</v>
      </c>
    </row>
    <row r="188" spans="1:8" x14ac:dyDescent="0.3">
      <c r="A188" t="s">
        <v>29</v>
      </c>
      <c r="B188" t="s">
        <v>29</v>
      </c>
      <c r="C188" t="s">
        <v>29</v>
      </c>
      <c r="D188" t="s">
        <v>29</v>
      </c>
      <c r="E188" t="s">
        <v>29</v>
      </c>
      <c r="F188" t="s">
        <v>29</v>
      </c>
      <c r="G188" t="s">
        <v>29</v>
      </c>
      <c r="H188" t="s">
        <v>29</v>
      </c>
    </row>
    <row r="190" spans="1:8" x14ac:dyDescent="0.3">
      <c r="A190" t="s">
        <v>1059</v>
      </c>
      <c r="B190" t="s">
        <v>1060</v>
      </c>
      <c r="C190" t="s">
        <v>1061</v>
      </c>
      <c r="D190" t="s">
        <v>1062</v>
      </c>
      <c r="E190" t="s">
        <v>1063</v>
      </c>
      <c r="F190" t="s">
        <v>1064</v>
      </c>
      <c r="G190" t="s">
        <v>1065</v>
      </c>
      <c r="H190" t="s">
        <v>1066</v>
      </c>
    </row>
    <row r="191" spans="1:8" x14ac:dyDescent="0.3">
      <c r="A191" t="s">
        <v>29</v>
      </c>
      <c r="B191" t="s">
        <v>29</v>
      </c>
      <c r="C191" t="s">
        <v>29</v>
      </c>
      <c r="D191" t="s">
        <v>29</v>
      </c>
      <c r="E191" t="s">
        <v>29</v>
      </c>
      <c r="F191" t="s">
        <v>29</v>
      </c>
      <c r="G191" t="s">
        <v>29</v>
      </c>
      <c r="H191" t="s">
        <v>29</v>
      </c>
    </row>
    <row r="193" spans="1:8" x14ac:dyDescent="0.3">
      <c r="A193" t="s">
        <v>1067</v>
      </c>
      <c r="B193" t="s">
        <v>1068</v>
      </c>
      <c r="C193" t="s">
        <v>1069</v>
      </c>
      <c r="D193" t="s">
        <v>1070</v>
      </c>
      <c r="E193" t="s">
        <v>1071</v>
      </c>
      <c r="F193" t="s">
        <v>1072</v>
      </c>
      <c r="G193" t="s">
        <v>1073</v>
      </c>
      <c r="H193" t="s">
        <v>1074</v>
      </c>
    </row>
    <row r="194" spans="1:8" x14ac:dyDescent="0.3">
      <c r="A194" t="s">
        <v>1075</v>
      </c>
      <c r="B194" t="s">
        <v>29</v>
      </c>
      <c r="C194" t="s">
        <v>29</v>
      </c>
      <c r="D194" t="s">
        <v>29</v>
      </c>
      <c r="E194" t="s">
        <v>29</v>
      </c>
      <c r="F194" t="s">
        <v>29</v>
      </c>
      <c r="G194" t="s">
        <v>29</v>
      </c>
      <c r="H194" t="s">
        <v>29</v>
      </c>
    </row>
    <row r="196" spans="1:8" x14ac:dyDescent="0.3">
      <c r="A196" t="s">
        <v>1076</v>
      </c>
      <c r="B196" t="s">
        <v>1077</v>
      </c>
      <c r="C196" t="s">
        <v>1078</v>
      </c>
      <c r="D196" t="s">
        <v>1079</v>
      </c>
      <c r="E196" t="s">
        <v>1080</v>
      </c>
      <c r="F196" t="s">
        <v>1081</v>
      </c>
      <c r="G196" t="s">
        <v>1082</v>
      </c>
      <c r="H196" t="s">
        <v>1083</v>
      </c>
    </row>
    <row r="197" spans="1:8" x14ac:dyDescent="0.3">
      <c r="A197" t="s">
        <v>1084</v>
      </c>
      <c r="B197" t="s">
        <v>29</v>
      </c>
      <c r="C197" t="s">
        <v>216</v>
      </c>
      <c r="D197" t="s">
        <v>216</v>
      </c>
      <c r="E197" t="s">
        <v>216</v>
      </c>
      <c r="F197" t="s">
        <v>216</v>
      </c>
      <c r="G197" t="s">
        <v>29</v>
      </c>
      <c r="H197" t="s">
        <v>216</v>
      </c>
    </row>
    <row r="199" spans="1:8" x14ac:dyDescent="0.3">
      <c r="A199" t="s">
        <v>1085</v>
      </c>
      <c r="B199" t="s">
        <v>1086</v>
      </c>
      <c r="C199" t="s">
        <v>1087</v>
      </c>
      <c r="D199" t="s">
        <v>1088</v>
      </c>
      <c r="E199" t="s">
        <v>1089</v>
      </c>
      <c r="F199" t="s">
        <v>1090</v>
      </c>
      <c r="G199" t="s">
        <v>1091</v>
      </c>
      <c r="H199" t="s">
        <v>1092</v>
      </c>
    </row>
    <row r="200" spans="1:8" x14ac:dyDescent="0.3">
      <c r="A200" t="s">
        <v>29</v>
      </c>
      <c r="B200" t="s">
        <v>29</v>
      </c>
      <c r="C200" t="s">
        <v>29</v>
      </c>
      <c r="D200" t="s">
        <v>29</v>
      </c>
      <c r="E200" t="s">
        <v>29</v>
      </c>
      <c r="F200" t="s">
        <v>29</v>
      </c>
      <c r="G200" t="s">
        <v>29</v>
      </c>
      <c r="H200" t="s">
        <v>29</v>
      </c>
    </row>
    <row r="202" spans="1:8" x14ac:dyDescent="0.3">
      <c r="A202" t="s">
        <v>1093</v>
      </c>
      <c r="B202" t="s">
        <v>1094</v>
      </c>
      <c r="C202" t="s">
        <v>1095</v>
      </c>
      <c r="D202" t="s">
        <v>1096</v>
      </c>
      <c r="E202" t="s">
        <v>1097</v>
      </c>
      <c r="F202" t="s">
        <v>1098</v>
      </c>
      <c r="G202" t="s">
        <v>1099</v>
      </c>
      <c r="H202" t="s">
        <v>1100</v>
      </c>
    </row>
    <row r="203" spans="1:8" x14ac:dyDescent="0.3">
      <c r="A203" t="s">
        <v>29</v>
      </c>
      <c r="B203" t="s">
        <v>29</v>
      </c>
      <c r="C203" t="s">
        <v>29</v>
      </c>
      <c r="D203" t="s">
        <v>29</v>
      </c>
      <c r="E203" t="s">
        <v>29</v>
      </c>
      <c r="F203" t="s">
        <v>29</v>
      </c>
      <c r="G203" t="s">
        <v>29</v>
      </c>
      <c r="H203" t="s">
        <v>29</v>
      </c>
    </row>
    <row r="205" spans="1:8" x14ac:dyDescent="0.3">
      <c r="A205" t="s">
        <v>1101</v>
      </c>
      <c r="B205" t="s">
        <v>1102</v>
      </c>
      <c r="C205" t="s">
        <v>1103</v>
      </c>
      <c r="D205" t="s">
        <v>1104</v>
      </c>
      <c r="E205" t="s">
        <v>1105</v>
      </c>
      <c r="F205" t="s">
        <v>1106</v>
      </c>
      <c r="G205" t="s">
        <v>1107</v>
      </c>
      <c r="H205" t="s">
        <v>1108</v>
      </c>
    </row>
    <row r="206" spans="1:8" x14ac:dyDescent="0.3">
      <c r="A206" t="s">
        <v>29</v>
      </c>
      <c r="B206" t="s">
        <v>29</v>
      </c>
      <c r="C206" t="s">
        <v>29</v>
      </c>
      <c r="D206" t="s">
        <v>29</v>
      </c>
      <c r="E206" t="s">
        <v>29</v>
      </c>
      <c r="F206" t="s">
        <v>29</v>
      </c>
      <c r="G206" t="s">
        <v>29</v>
      </c>
      <c r="H206" t="s">
        <v>29</v>
      </c>
    </row>
    <row r="208" spans="1:8" x14ac:dyDescent="0.3">
      <c r="A208" t="s">
        <v>1109</v>
      </c>
      <c r="B208" t="s">
        <v>1110</v>
      </c>
      <c r="C208" t="s">
        <v>1111</v>
      </c>
      <c r="D208" t="s">
        <v>1112</v>
      </c>
      <c r="E208" t="s">
        <v>1113</v>
      </c>
      <c r="F208" t="s">
        <v>1114</v>
      </c>
      <c r="G208" t="s">
        <v>1115</v>
      </c>
      <c r="H208" t="s">
        <v>1116</v>
      </c>
    </row>
    <row r="209" spans="1:8" x14ac:dyDescent="0.3">
      <c r="A209" t="s">
        <v>29</v>
      </c>
      <c r="B209" t="s">
        <v>29</v>
      </c>
      <c r="C209" t="s">
        <v>29</v>
      </c>
      <c r="D209" t="s">
        <v>29</v>
      </c>
      <c r="E209" t="s">
        <v>29</v>
      </c>
      <c r="F209" t="s">
        <v>29</v>
      </c>
      <c r="G209" t="s">
        <v>29</v>
      </c>
      <c r="H209" t="s">
        <v>29</v>
      </c>
    </row>
    <row r="211" spans="1:8" x14ac:dyDescent="0.3">
      <c r="A211" t="s">
        <v>1117</v>
      </c>
      <c r="B211" t="s">
        <v>1118</v>
      </c>
      <c r="C211" t="s">
        <v>1119</v>
      </c>
      <c r="D211" t="s">
        <v>1120</v>
      </c>
      <c r="E211" t="s">
        <v>1121</v>
      </c>
      <c r="F211" t="s">
        <v>1122</v>
      </c>
      <c r="G211" t="s">
        <v>1123</v>
      </c>
      <c r="H211" t="s">
        <v>1124</v>
      </c>
    </row>
    <row r="212" spans="1:8" x14ac:dyDescent="0.3">
      <c r="A212" t="s">
        <v>29</v>
      </c>
      <c r="B212" t="s">
        <v>29</v>
      </c>
      <c r="C212" t="s">
        <v>29</v>
      </c>
      <c r="D212" t="s">
        <v>29</v>
      </c>
      <c r="E212" t="s">
        <v>29</v>
      </c>
      <c r="F212" t="s">
        <v>29</v>
      </c>
      <c r="G212" t="s">
        <v>29</v>
      </c>
      <c r="H212" t="s">
        <v>29</v>
      </c>
    </row>
    <row r="214" spans="1:8" x14ac:dyDescent="0.3">
      <c r="A214" t="s">
        <v>1125</v>
      </c>
      <c r="B214" t="s">
        <v>1126</v>
      </c>
      <c r="C214" t="s">
        <v>1127</v>
      </c>
      <c r="D214" t="s">
        <v>1128</v>
      </c>
      <c r="E214" t="s">
        <v>1129</v>
      </c>
      <c r="F214" t="s">
        <v>1130</v>
      </c>
      <c r="G214" t="s">
        <v>1131</v>
      </c>
      <c r="H214" t="s">
        <v>1132</v>
      </c>
    </row>
    <row r="215" spans="1:8" x14ac:dyDescent="0.3">
      <c r="A215" t="s">
        <v>29</v>
      </c>
      <c r="B215" t="s">
        <v>29</v>
      </c>
      <c r="C215" t="s">
        <v>29</v>
      </c>
      <c r="D215" t="s">
        <v>29</v>
      </c>
      <c r="E215" t="s">
        <v>29</v>
      </c>
      <c r="F215" t="s">
        <v>29</v>
      </c>
      <c r="G215" t="s">
        <v>29</v>
      </c>
      <c r="H215" t="s">
        <v>29</v>
      </c>
    </row>
    <row r="217" spans="1:8" x14ac:dyDescent="0.3">
      <c r="A217" t="s">
        <v>1133</v>
      </c>
      <c r="B217" t="s">
        <v>1134</v>
      </c>
      <c r="C217" t="s">
        <v>1135</v>
      </c>
      <c r="D217" t="s">
        <v>1136</v>
      </c>
      <c r="E217" t="s">
        <v>1137</v>
      </c>
      <c r="F217" t="s">
        <v>1138</v>
      </c>
      <c r="G217" t="s">
        <v>1139</v>
      </c>
      <c r="H217" t="s">
        <v>1140</v>
      </c>
    </row>
    <row r="218" spans="1:8" x14ac:dyDescent="0.3">
      <c r="A218" t="s">
        <v>29</v>
      </c>
      <c r="B218" t="s">
        <v>29</v>
      </c>
      <c r="C218" t="s">
        <v>29</v>
      </c>
      <c r="D218" t="s">
        <v>29</v>
      </c>
      <c r="E218" t="s">
        <v>29</v>
      </c>
      <c r="F218" t="s">
        <v>29</v>
      </c>
      <c r="G218" t="s">
        <v>29</v>
      </c>
      <c r="H218" t="s">
        <v>29</v>
      </c>
    </row>
    <row r="220" spans="1:8" x14ac:dyDescent="0.3">
      <c r="A220" t="s">
        <v>1141</v>
      </c>
      <c r="B220" t="s">
        <v>1142</v>
      </c>
      <c r="C220" t="s">
        <v>1143</v>
      </c>
      <c r="D220" t="s">
        <v>1144</v>
      </c>
      <c r="E220" t="s">
        <v>1145</v>
      </c>
      <c r="F220" t="s">
        <v>1146</v>
      </c>
      <c r="G220" t="s">
        <v>1147</v>
      </c>
      <c r="H220" t="s">
        <v>1148</v>
      </c>
    </row>
    <row r="221" spans="1:8" x14ac:dyDescent="0.3">
      <c r="A221" t="s">
        <v>29</v>
      </c>
      <c r="B221" t="s">
        <v>29</v>
      </c>
      <c r="C221" t="s">
        <v>29</v>
      </c>
      <c r="D221" t="s">
        <v>29</v>
      </c>
      <c r="E221" t="s">
        <v>29</v>
      </c>
      <c r="F221" t="s">
        <v>29</v>
      </c>
      <c r="G221" t="s">
        <v>29</v>
      </c>
      <c r="H221" t="s">
        <v>29</v>
      </c>
    </row>
    <row r="223" spans="1:8" x14ac:dyDescent="0.3">
      <c r="A223" t="s">
        <v>1149</v>
      </c>
      <c r="B223" t="s">
        <v>1150</v>
      </c>
      <c r="C223" t="s">
        <v>1151</v>
      </c>
      <c r="D223" t="s">
        <v>1152</v>
      </c>
      <c r="E223" t="s">
        <v>1153</v>
      </c>
      <c r="F223" t="s">
        <v>1154</v>
      </c>
      <c r="G223" t="s">
        <v>1155</v>
      </c>
      <c r="H223" t="s">
        <v>1156</v>
      </c>
    </row>
    <row r="224" spans="1:8" x14ac:dyDescent="0.3">
      <c r="A224" t="s">
        <v>29</v>
      </c>
      <c r="B224" t="s">
        <v>29</v>
      </c>
      <c r="C224" t="s">
        <v>29</v>
      </c>
      <c r="D224" t="s">
        <v>29</v>
      </c>
      <c r="E224" t="s">
        <v>29</v>
      </c>
      <c r="F224" t="s">
        <v>29</v>
      </c>
      <c r="G224" t="s">
        <v>29</v>
      </c>
      <c r="H224" t="s">
        <v>29</v>
      </c>
    </row>
    <row r="226" spans="1:8" x14ac:dyDescent="0.3">
      <c r="A226" t="s">
        <v>1157</v>
      </c>
      <c r="B226" t="s">
        <v>1158</v>
      </c>
      <c r="C226" t="s">
        <v>1159</v>
      </c>
      <c r="D226" t="s">
        <v>1160</v>
      </c>
      <c r="E226" t="s">
        <v>1161</v>
      </c>
      <c r="F226" t="s">
        <v>1162</v>
      </c>
      <c r="G226" t="s">
        <v>1163</v>
      </c>
      <c r="H226" t="s">
        <v>1164</v>
      </c>
    </row>
    <row r="227" spans="1:8" x14ac:dyDescent="0.3">
      <c r="A227" t="s">
        <v>1165</v>
      </c>
      <c r="B227" t="s">
        <v>29</v>
      </c>
      <c r="C227" t="s">
        <v>29</v>
      </c>
      <c r="D227" t="s">
        <v>1166</v>
      </c>
      <c r="E227" t="s">
        <v>1166</v>
      </c>
      <c r="F227" t="s">
        <v>29</v>
      </c>
      <c r="G227" t="s">
        <v>1167</v>
      </c>
      <c r="H227" t="s">
        <v>29</v>
      </c>
    </row>
    <row r="229" spans="1:8" x14ac:dyDescent="0.3">
      <c r="A229" t="s">
        <v>1168</v>
      </c>
      <c r="B229" t="s">
        <v>1169</v>
      </c>
      <c r="C229" t="s">
        <v>1170</v>
      </c>
      <c r="D229" t="s">
        <v>1171</v>
      </c>
      <c r="E229" t="s">
        <v>1172</v>
      </c>
      <c r="F229" t="s">
        <v>1173</v>
      </c>
      <c r="G229" t="s">
        <v>1174</v>
      </c>
      <c r="H229" t="s">
        <v>1175</v>
      </c>
    </row>
    <row r="230" spans="1:8" x14ac:dyDescent="0.3">
      <c r="A230" t="s">
        <v>29</v>
      </c>
      <c r="B230" t="s">
        <v>29</v>
      </c>
      <c r="C230" t="s">
        <v>29</v>
      </c>
      <c r="D230" t="s">
        <v>29</v>
      </c>
      <c r="E230" t="s">
        <v>29</v>
      </c>
      <c r="F230" t="s">
        <v>29</v>
      </c>
      <c r="G230" t="s">
        <v>29</v>
      </c>
      <c r="H230" t="s">
        <v>29</v>
      </c>
    </row>
    <row r="232" spans="1:8" x14ac:dyDescent="0.3">
      <c r="A232" t="s">
        <v>1176</v>
      </c>
      <c r="B232" t="s">
        <v>1177</v>
      </c>
      <c r="C232" t="s">
        <v>1178</v>
      </c>
      <c r="D232" t="s">
        <v>1179</v>
      </c>
      <c r="E232" t="s">
        <v>1180</v>
      </c>
      <c r="F232" t="s">
        <v>1181</v>
      </c>
      <c r="G232" t="s">
        <v>1182</v>
      </c>
      <c r="H232" t="s">
        <v>1183</v>
      </c>
    </row>
    <row r="233" spans="1:8" x14ac:dyDescent="0.3">
      <c r="A233" t="s">
        <v>29</v>
      </c>
      <c r="B233" t="s">
        <v>29</v>
      </c>
      <c r="C233" t="s">
        <v>29</v>
      </c>
      <c r="D233" t="s">
        <v>29</v>
      </c>
      <c r="E233" t="s">
        <v>29</v>
      </c>
      <c r="F233" t="s">
        <v>29</v>
      </c>
      <c r="G233" t="s">
        <v>29</v>
      </c>
      <c r="H233" t="s">
        <v>29</v>
      </c>
    </row>
    <row r="235" spans="1:8" x14ac:dyDescent="0.3">
      <c r="A235" t="s">
        <v>1184</v>
      </c>
      <c r="B235" t="s">
        <v>1185</v>
      </c>
      <c r="C235" t="s">
        <v>1186</v>
      </c>
      <c r="D235" t="s">
        <v>1187</v>
      </c>
      <c r="E235" t="s">
        <v>1188</v>
      </c>
      <c r="F235" t="s">
        <v>1189</v>
      </c>
      <c r="G235" t="s">
        <v>1190</v>
      </c>
      <c r="H235" t="s">
        <v>1191</v>
      </c>
    </row>
    <row r="236" spans="1:8" x14ac:dyDescent="0.3">
      <c r="A236" t="s">
        <v>29</v>
      </c>
      <c r="B236" t="s">
        <v>29</v>
      </c>
      <c r="C236" t="s">
        <v>29</v>
      </c>
      <c r="D236" t="s">
        <v>29</v>
      </c>
      <c r="E236" t="s">
        <v>29</v>
      </c>
      <c r="F236" t="s">
        <v>29</v>
      </c>
      <c r="G236" t="s">
        <v>29</v>
      </c>
      <c r="H236" t="s">
        <v>29</v>
      </c>
    </row>
    <row r="238" spans="1:8" x14ac:dyDescent="0.3">
      <c r="A238" t="s">
        <v>1192</v>
      </c>
      <c r="B238" t="s">
        <v>1193</v>
      </c>
      <c r="C238" t="s">
        <v>1194</v>
      </c>
      <c r="D238" t="s">
        <v>1195</v>
      </c>
      <c r="E238" t="s">
        <v>1196</v>
      </c>
      <c r="F238" t="s">
        <v>1197</v>
      </c>
      <c r="G238" t="s">
        <v>1198</v>
      </c>
      <c r="H238" t="s">
        <v>1199</v>
      </c>
    </row>
    <row r="239" spans="1:8" x14ac:dyDescent="0.3">
      <c r="A239" t="s">
        <v>29</v>
      </c>
      <c r="B239" t="s">
        <v>29</v>
      </c>
      <c r="C239" t="s">
        <v>29</v>
      </c>
      <c r="D239" t="s">
        <v>29</v>
      </c>
      <c r="E239" t="s">
        <v>29</v>
      </c>
      <c r="F239" t="s">
        <v>29</v>
      </c>
      <c r="G239" t="s">
        <v>29</v>
      </c>
      <c r="H239" t="s">
        <v>29</v>
      </c>
    </row>
    <row r="241" spans="1:8" x14ac:dyDescent="0.3">
      <c r="A241" t="s">
        <v>1200</v>
      </c>
      <c r="B241" t="s">
        <v>1201</v>
      </c>
      <c r="C241" t="s">
        <v>1202</v>
      </c>
      <c r="D241" t="s">
        <v>1203</v>
      </c>
      <c r="E241" t="s">
        <v>1204</v>
      </c>
      <c r="F241" t="s">
        <v>1205</v>
      </c>
      <c r="G241" t="s">
        <v>1206</v>
      </c>
      <c r="H241" t="s">
        <v>1207</v>
      </c>
    </row>
    <row r="242" spans="1:8" x14ac:dyDescent="0.3">
      <c r="A242" t="s">
        <v>29</v>
      </c>
      <c r="B242" t="s">
        <v>29</v>
      </c>
      <c r="C242" t="s">
        <v>29</v>
      </c>
      <c r="D242" t="s">
        <v>29</v>
      </c>
      <c r="E242" t="s">
        <v>29</v>
      </c>
      <c r="F242" t="s">
        <v>29</v>
      </c>
      <c r="G242" t="s">
        <v>29</v>
      </c>
      <c r="H242" t="s">
        <v>29</v>
      </c>
    </row>
    <row r="244" spans="1:8" x14ac:dyDescent="0.3">
      <c r="A244" t="s">
        <v>1208</v>
      </c>
      <c r="B244" t="s">
        <v>1209</v>
      </c>
      <c r="C244" t="s">
        <v>1210</v>
      </c>
      <c r="D244" t="s">
        <v>1211</v>
      </c>
      <c r="E244" t="s">
        <v>1212</v>
      </c>
      <c r="F244" t="s">
        <v>1213</v>
      </c>
      <c r="G244" t="s">
        <v>1214</v>
      </c>
      <c r="H244" t="s">
        <v>1215</v>
      </c>
    </row>
    <row r="245" spans="1:8" x14ac:dyDescent="0.3">
      <c r="A245" t="s">
        <v>1216</v>
      </c>
      <c r="B245" t="s">
        <v>29</v>
      </c>
      <c r="C245" t="s">
        <v>29</v>
      </c>
      <c r="D245" t="s">
        <v>29</v>
      </c>
      <c r="E245" t="s">
        <v>29</v>
      </c>
      <c r="F245" t="s">
        <v>29</v>
      </c>
      <c r="G245" t="s">
        <v>29</v>
      </c>
      <c r="H245" t="s">
        <v>29</v>
      </c>
    </row>
    <row r="247" spans="1:8" x14ac:dyDescent="0.3">
      <c r="A247" t="s">
        <v>1217</v>
      </c>
      <c r="B247" t="s">
        <v>1218</v>
      </c>
      <c r="C247" t="s">
        <v>1219</v>
      </c>
      <c r="D247" t="s">
        <v>1220</v>
      </c>
      <c r="E247" t="s">
        <v>1221</v>
      </c>
      <c r="F247" t="s">
        <v>1222</v>
      </c>
      <c r="G247" t="s">
        <v>1223</v>
      </c>
      <c r="H247" t="s">
        <v>1224</v>
      </c>
    </row>
    <row r="248" spans="1:8" x14ac:dyDescent="0.3">
      <c r="A248" t="s">
        <v>29</v>
      </c>
      <c r="B248" t="s">
        <v>29</v>
      </c>
      <c r="C248" t="s">
        <v>29</v>
      </c>
      <c r="D248" t="s">
        <v>29</v>
      </c>
      <c r="E248" t="s">
        <v>29</v>
      </c>
      <c r="F248" t="s">
        <v>29</v>
      </c>
      <c r="G248" t="s">
        <v>29</v>
      </c>
      <c r="H248" t="s">
        <v>29</v>
      </c>
    </row>
    <row r="250" spans="1:8" x14ac:dyDescent="0.3">
      <c r="A250" t="s">
        <v>1225</v>
      </c>
      <c r="B250" t="s">
        <v>1226</v>
      </c>
      <c r="C250" t="s">
        <v>1227</v>
      </c>
      <c r="D250" t="s">
        <v>1228</v>
      </c>
      <c r="E250" t="s">
        <v>1229</v>
      </c>
      <c r="F250" t="s">
        <v>1230</v>
      </c>
      <c r="G250" t="s">
        <v>1231</v>
      </c>
      <c r="H250" t="s">
        <v>1232</v>
      </c>
    </row>
    <row r="251" spans="1:8" x14ac:dyDescent="0.3">
      <c r="A251" t="s">
        <v>29</v>
      </c>
      <c r="B251" t="s">
        <v>29</v>
      </c>
      <c r="C251" t="s">
        <v>29</v>
      </c>
      <c r="D251" t="s">
        <v>29</v>
      </c>
      <c r="E251" t="s">
        <v>29</v>
      </c>
      <c r="F251" t="s">
        <v>29</v>
      </c>
      <c r="G251" t="s">
        <v>29</v>
      </c>
      <c r="H251" t="s">
        <v>29</v>
      </c>
    </row>
    <row r="253" spans="1:8" x14ac:dyDescent="0.3">
      <c r="A253" t="s">
        <v>1233</v>
      </c>
      <c r="B253" t="s">
        <v>1234</v>
      </c>
      <c r="C253" t="s">
        <v>1235</v>
      </c>
      <c r="D253" t="s">
        <v>1236</v>
      </c>
      <c r="E253" t="s">
        <v>1237</v>
      </c>
      <c r="F253" t="s">
        <v>1238</v>
      </c>
      <c r="G253" t="s">
        <v>1239</v>
      </c>
      <c r="H253" t="s">
        <v>1240</v>
      </c>
    </row>
    <row r="254" spans="1:8" x14ac:dyDescent="0.3">
      <c r="A254" t="s">
        <v>29</v>
      </c>
      <c r="B254" t="s">
        <v>29</v>
      </c>
      <c r="C254" t="s">
        <v>29</v>
      </c>
      <c r="D254" t="s">
        <v>29</v>
      </c>
      <c r="E254" t="s">
        <v>29</v>
      </c>
      <c r="F254" t="s">
        <v>29</v>
      </c>
      <c r="G254" t="s">
        <v>29</v>
      </c>
      <c r="H254" t="s">
        <v>29</v>
      </c>
    </row>
    <row r="256" spans="1:8" x14ac:dyDescent="0.3">
      <c r="A256" t="s">
        <v>1241</v>
      </c>
      <c r="B256" t="s">
        <v>1242</v>
      </c>
      <c r="C256" t="s">
        <v>1243</v>
      </c>
      <c r="D256" t="s">
        <v>1244</v>
      </c>
      <c r="E256" t="s">
        <v>1245</v>
      </c>
      <c r="F256" t="s">
        <v>1246</v>
      </c>
      <c r="G256" t="s">
        <v>1247</v>
      </c>
      <c r="H256" t="s">
        <v>1248</v>
      </c>
    </row>
    <row r="257" spans="1:8" x14ac:dyDescent="0.3">
      <c r="A257" t="s">
        <v>29</v>
      </c>
      <c r="B257" t="s">
        <v>29</v>
      </c>
      <c r="C257" t="s">
        <v>29</v>
      </c>
      <c r="D257" t="s">
        <v>29</v>
      </c>
      <c r="E257" t="s">
        <v>29</v>
      </c>
      <c r="F257" t="s">
        <v>29</v>
      </c>
      <c r="G257" t="s">
        <v>29</v>
      </c>
      <c r="H257" t="s">
        <v>29</v>
      </c>
    </row>
    <row r="259" spans="1:8" x14ac:dyDescent="0.3">
      <c r="A259" t="s">
        <v>1249</v>
      </c>
      <c r="B259" t="s">
        <v>1250</v>
      </c>
      <c r="C259" t="s">
        <v>1251</v>
      </c>
      <c r="D259" t="s">
        <v>1252</v>
      </c>
      <c r="E259" t="s">
        <v>1253</v>
      </c>
      <c r="F259" t="s">
        <v>1254</v>
      </c>
      <c r="G259" t="s">
        <v>1255</v>
      </c>
      <c r="H259" t="s">
        <v>1256</v>
      </c>
    </row>
    <row r="260" spans="1:8" x14ac:dyDescent="0.3">
      <c r="A260" t="s">
        <v>29</v>
      </c>
      <c r="B260" t="s">
        <v>29</v>
      </c>
      <c r="C260" t="s">
        <v>29</v>
      </c>
      <c r="D260" t="s">
        <v>29</v>
      </c>
      <c r="E260" t="s">
        <v>29</v>
      </c>
      <c r="F260" t="s">
        <v>29</v>
      </c>
      <c r="G260" t="s">
        <v>29</v>
      </c>
      <c r="H260" t="s">
        <v>29</v>
      </c>
    </row>
    <row r="262" spans="1:8" x14ac:dyDescent="0.3">
      <c r="A262" t="s">
        <v>1257</v>
      </c>
      <c r="B262" t="s">
        <v>1258</v>
      </c>
      <c r="C262" t="s">
        <v>1259</v>
      </c>
      <c r="D262" t="s">
        <v>1260</v>
      </c>
      <c r="E262" t="s">
        <v>1261</v>
      </c>
      <c r="F262" t="s">
        <v>1262</v>
      </c>
      <c r="G262" t="s">
        <v>1263</v>
      </c>
      <c r="H262" t="s">
        <v>1264</v>
      </c>
    </row>
    <row r="263" spans="1:8" x14ac:dyDescent="0.3">
      <c r="A263" t="s">
        <v>29</v>
      </c>
      <c r="B263" t="s">
        <v>29</v>
      </c>
      <c r="C263" t="s">
        <v>29</v>
      </c>
      <c r="D263" t="s">
        <v>29</v>
      </c>
      <c r="E263" t="s">
        <v>29</v>
      </c>
      <c r="F263" t="s">
        <v>29</v>
      </c>
      <c r="G263" t="s">
        <v>29</v>
      </c>
      <c r="H263" t="s">
        <v>29</v>
      </c>
    </row>
    <row r="265" spans="1:8" x14ac:dyDescent="0.3">
      <c r="A265" t="s">
        <v>1265</v>
      </c>
      <c r="B265" t="s">
        <v>1266</v>
      </c>
      <c r="C265" t="s">
        <v>1267</v>
      </c>
      <c r="D265" t="s">
        <v>1268</v>
      </c>
      <c r="E265" t="s">
        <v>1269</v>
      </c>
      <c r="F265" t="s">
        <v>1270</v>
      </c>
      <c r="G265" t="s">
        <v>1271</v>
      </c>
      <c r="H265" t="s">
        <v>1272</v>
      </c>
    </row>
    <row r="266" spans="1:8" x14ac:dyDescent="0.3">
      <c r="A266" t="s">
        <v>29</v>
      </c>
      <c r="B266" t="s">
        <v>29</v>
      </c>
      <c r="C266" t="s">
        <v>29</v>
      </c>
      <c r="D266" t="s">
        <v>29</v>
      </c>
      <c r="E266" t="s">
        <v>29</v>
      </c>
      <c r="F266" t="s">
        <v>29</v>
      </c>
      <c r="G266" t="s">
        <v>29</v>
      </c>
      <c r="H266" t="s">
        <v>29</v>
      </c>
    </row>
    <row r="268" spans="1:8" x14ac:dyDescent="0.3">
      <c r="A268" t="s">
        <v>1273</v>
      </c>
      <c r="B268" t="s">
        <v>1274</v>
      </c>
      <c r="C268" t="s">
        <v>1275</v>
      </c>
      <c r="D268" t="s">
        <v>1276</v>
      </c>
      <c r="E268" t="s">
        <v>1277</v>
      </c>
      <c r="F268" t="s">
        <v>1278</v>
      </c>
      <c r="G268" t="s">
        <v>1279</v>
      </c>
      <c r="H268" t="s">
        <v>1280</v>
      </c>
    </row>
    <row r="269" spans="1:8" x14ac:dyDescent="0.3">
      <c r="A269" t="s">
        <v>29</v>
      </c>
      <c r="B269" t="s">
        <v>29</v>
      </c>
      <c r="C269" t="s">
        <v>29</v>
      </c>
      <c r="D269" t="s">
        <v>29</v>
      </c>
      <c r="E269" t="s">
        <v>29</v>
      </c>
      <c r="F269" t="s">
        <v>29</v>
      </c>
      <c r="G269" t="s">
        <v>29</v>
      </c>
      <c r="H269" t="s">
        <v>29</v>
      </c>
    </row>
    <row r="271" spans="1:8" x14ac:dyDescent="0.3">
      <c r="A271" t="s">
        <v>1281</v>
      </c>
      <c r="B271" t="s">
        <v>1282</v>
      </c>
      <c r="C271" t="s">
        <v>1283</v>
      </c>
      <c r="D271" t="s">
        <v>1284</v>
      </c>
      <c r="E271" t="s">
        <v>1285</v>
      </c>
      <c r="F271" t="s">
        <v>1286</v>
      </c>
      <c r="G271" t="s">
        <v>1287</v>
      </c>
      <c r="H271" t="s">
        <v>1288</v>
      </c>
    </row>
    <row r="272" spans="1:8" x14ac:dyDescent="0.3">
      <c r="A272" t="s">
        <v>29</v>
      </c>
      <c r="B272" t="s">
        <v>29</v>
      </c>
      <c r="C272" t="s">
        <v>29</v>
      </c>
      <c r="D272" t="s">
        <v>29</v>
      </c>
      <c r="E272" t="s">
        <v>29</v>
      </c>
      <c r="F272" t="s">
        <v>29</v>
      </c>
      <c r="G272" t="s">
        <v>29</v>
      </c>
      <c r="H272" t="s">
        <v>29</v>
      </c>
    </row>
    <row r="274" spans="1:8" x14ac:dyDescent="0.3">
      <c r="A274" t="s">
        <v>1289</v>
      </c>
      <c r="B274" t="s">
        <v>1290</v>
      </c>
      <c r="C274" t="s">
        <v>1291</v>
      </c>
      <c r="D274" t="s">
        <v>1292</v>
      </c>
      <c r="E274" t="s">
        <v>1293</v>
      </c>
      <c r="F274" t="s">
        <v>1294</v>
      </c>
      <c r="G274" t="s">
        <v>1295</v>
      </c>
      <c r="H274" t="s">
        <v>1296</v>
      </c>
    </row>
    <row r="275" spans="1:8" x14ac:dyDescent="0.3">
      <c r="A275" t="s">
        <v>29</v>
      </c>
      <c r="B275" t="s">
        <v>29</v>
      </c>
      <c r="C275" t="s">
        <v>29</v>
      </c>
      <c r="D275" t="s">
        <v>29</v>
      </c>
      <c r="E275" t="s">
        <v>29</v>
      </c>
      <c r="F275" t="s">
        <v>29</v>
      </c>
      <c r="G275" t="s">
        <v>29</v>
      </c>
      <c r="H275" t="s">
        <v>29</v>
      </c>
    </row>
    <row r="277" spans="1:8" x14ac:dyDescent="0.3">
      <c r="A277" t="s">
        <v>1297</v>
      </c>
      <c r="B277" t="s">
        <v>1298</v>
      </c>
      <c r="C277" t="s">
        <v>1299</v>
      </c>
      <c r="D277" t="s">
        <v>1300</v>
      </c>
      <c r="E277" t="s">
        <v>1301</v>
      </c>
      <c r="F277" t="s">
        <v>1302</v>
      </c>
      <c r="G277" t="s">
        <v>1303</v>
      </c>
      <c r="H277" t="s">
        <v>1304</v>
      </c>
    </row>
    <row r="278" spans="1:8" x14ac:dyDescent="0.3">
      <c r="A278" t="s">
        <v>29</v>
      </c>
      <c r="B278" t="s">
        <v>29</v>
      </c>
      <c r="C278" t="s">
        <v>29</v>
      </c>
      <c r="D278" t="s">
        <v>29</v>
      </c>
      <c r="E278" t="s">
        <v>29</v>
      </c>
      <c r="F278" t="s">
        <v>29</v>
      </c>
      <c r="G278" t="s">
        <v>29</v>
      </c>
      <c r="H278" t="s">
        <v>29</v>
      </c>
    </row>
    <row r="280" spans="1:8" x14ac:dyDescent="0.3">
      <c r="A280" t="s">
        <v>1305</v>
      </c>
      <c r="B280" t="s">
        <v>1306</v>
      </c>
      <c r="C280" t="s">
        <v>1307</v>
      </c>
      <c r="D280" t="s">
        <v>1308</v>
      </c>
      <c r="E280" t="s">
        <v>1309</v>
      </c>
      <c r="F280" t="s">
        <v>1310</v>
      </c>
      <c r="G280" t="s">
        <v>1311</v>
      </c>
      <c r="H280" t="s">
        <v>1312</v>
      </c>
    </row>
    <row r="281" spans="1:8" x14ac:dyDescent="0.3">
      <c r="A281" t="s">
        <v>29</v>
      </c>
      <c r="B281" t="s">
        <v>29</v>
      </c>
      <c r="C281" t="s">
        <v>29</v>
      </c>
      <c r="D281" t="s">
        <v>29</v>
      </c>
      <c r="E281" t="s">
        <v>29</v>
      </c>
      <c r="F281" t="s">
        <v>29</v>
      </c>
      <c r="G281" t="s">
        <v>29</v>
      </c>
      <c r="H281" t="s">
        <v>29</v>
      </c>
    </row>
    <row r="283" spans="1:8" x14ac:dyDescent="0.3">
      <c r="A283" t="s">
        <v>1313</v>
      </c>
      <c r="B283" t="s">
        <v>1314</v>
      </c>
      <c r="C283" t="s">
        <v>1315</v>
      </c>
      <c r="D283" t="s">
        <v>1316</v>
      </c>
      <c r="E283" t="s">
        <v>1317</v>
      </c>
      <c r="F283" t="s">
        <v>1318</v>
      </c>
      <c r="G283" t="s">
        <v>1319</v>
      </c>
      <c r="H283" t="s">
        <v>1320</v>
      </c>
    </row>
    <row r="284" spans="1:8" x14ac:dyDescent="0.3">
      <c r="A284" t="s">
        <v>29</v>
      </c>
      <c r="B284" t="s">
        <v>29</v>
      </c>
      <c r="C284" t="s">
        <v>29</v>
      </c>
      <c r="D284" t="s">
        <v>29</v>
      </c>
      <c r="E284" t="s">
        <v>29</v>
      </c>
      <c r="F284" t="s">
        <v>29</v>
      </c>
      <c r="G284" t="s">
        <v>29</v>
      </c>
      <c r="H284" t="s">
        <v>29</v>
      </c>
    </row>
    <row r="286" spans="1:8" x14ac:dyDescent="0.3">
      <c r="A286" t="s">
        <v>1321</v>
      </c>
      <c r="B286" t="s">
        <v>1322</v>
      </c>
      <c r="C286" t="s">
        <v>1323</v>
      </c>
      <c r="D286" t="s">
        <v>1324</v>
      </c>
      <c r="E286" t="s">
        <v>1325</v>
      </c>
      <c r="F286" t="s">
        <v>1326</v>
      </c>
      <c r="G286" t="s">
        <v>1327</v>
      </c>
      <c r="H286" t="s">
        <v>1328</v>
      </c>
    </row>
    <row r="287" spans="1:8" x14ac:dyDescent="0.3">
      <c r="A287" t="s">
        <v>1329</v>
      </c>
      <c r="B287" t="s">
        <v>29</v>
      </c>
      <c r="C287" t="s">
        <v>29</v>
      </c>
      <c r="D287" t="s">
        <v>29</v>
      </c>
      <c r="E287" t="s">
        <v>29</v>
      </c>
      <c r="F287" t="s">
        <v>29</v>
      </c>
      <c r="G287" t="s">
        <v>29</v>
      </c>
      <c r="H287" t="s">
        <v>29</v>
      </c>
    </row>
    <row r="289" spans="1:8" x14ac:dyDescent="0.3">
      <c r="A289" t="s">
        <v>1330</v>
      </c>
      <c r="B289" t="s">
        <v>1331</v>
      </c>
      <c r="C289" t="s">
        <v>1332</v>
      </c>
      <c r="D289" t="s">
        <v>1333</v>
      </c>
      <c r="E289" t="s">
        <v>1334</v>
      </c>
      <c r="F289" t="s">
        <v>1335</v>
      </c>
      <c r="G289" t="s">
        <v>1336</v>
      </c>
      <c r="H289" t="s">
        <v>1337</v>
      </c>
    </row>
    <row r="290" spans="1:8" x14ac:dyDescent="0.3">
      <c r="A290" t="s">
        <v>29</v>
      </c>
      <c r="B290" t="s">
        <v>29</v>
      </c>
      <c r="C290" t="s">
        <v>29</v>
      </c>
      <c r="D290" t="s">
        <v>29</v>
      </c>
      <c r="E290" t="s">
        <v>29</v>
      </c>
      <c r="F290" t="s">
        <v>29</v>
      </c>
      <c r="G290" t="s">
        <v>29</v>
      </c>
      <c r="H290" t="s">
        <v>29</v>
      </c>
    </row>
    <row r="292" spans="1:8" x14ac:dyDescent="0.3">
      <c r="A292" t="s">
        <v>1338</v>
      </c>
      <c r="B292" t="s">
        <v>1339</v>
      </c>
      <c r="C292" t="s">
        <v>1340</v>
      </c>
      <c r="D292" t="s">
        <v>1341</v>
      </c>
      <c r="E292" t="s">
        <v>1342</v>
      </c>
      <c r="F292" t="s">
        <v>1343</v>
      </c>
      <c r="G292" t="s">
        <v>1344</v>
      </c>
      <c r="H292" t="s">
        <v>1345</v>
      </c>
    </row>
    <row r="293" spans="1:8" x14ac:dyDescent="0.3">
      <c r="A293" t="s">
        <v>29</v>
      </c>
      <c r="B293" t="s">
        <v>29</v>
      </c>
      <c r="C293" t="s">
        <v>29</v>
      </c>
      <c r="D293" t="s">
        <v>29</v>
      </c>
      <c r="E293" t="s">
        <v>29</v>
      </c>
      <c r="F293" t="s">
        <v>29</v>
      </c>
      <c r="G293" t="s">
        <v>29</v>
      </c>
      <c r="H293" t="s">
        <v>29</v>
      </c>
    </row>
    <row r="295" spans="1:8" x14ac:dyDescent="0.3">
      <c r="A295" t="s">
        <v>1346</v>
      </c>
      <c r="B295" t="s">
        <v>1347</v>
      </c>
      <c r="C295" t="s">
        <v>1348</v>
      </c>
      <c r="D295" t="s">
        <v>1349</v>
      </c>
      <c r="E295" t="s">
        <v>1350</v>
      </c>
      <c r="F295" t="s">
        <v>1351</v>
      </c>
      <c r="G295" t="s">
        <v>1352</v>
      </c>
      <c r="H295" t="s">
        <v>1353</v>
      </c>
    </row>
    <row r="296" spans="1:8" x14ac:dyDescent="0.3">
      <c r="A296" t="s">
        <v>29</v>
      </c>
      <c r="B296" t="s">
        <v>29</v>
      </c>
      <c r="C296" t="s">
        <v>29</v>
      </c>
      <c r="D296" t="s">
        <v>29</v>
      </c>
      <c r="E296" t="s">
        <v>29</v>
      </c>
      <c r="F296" t="s">
        <v>29</v>
      </c>
      <c r="G296" t="s">
        <v>29</v>
      </c>
      <c r="H296" t="s">
        <v>29</v>
      </c>
    </row>
    <row r="298" spans="1:8" x14ac:dyDescent="0.3">
      <c r="A298" t="s">
        <v>1354</v>
      </c>
      <c r="B298" t="s">
        <v>1355</v>
      </c>
      <c r="C298" t="s">
        <v>1356</v>
      </c>
      <c r="D298" t="s">
        <v>1357</v>
      </c>
      <c r="E298" t="s">
        <v>1358</v>
      </c>
      <c r="F298" t="s">
        <v>1359</v>
      </c>
      <c r="G298" t="s">
        <v>1360</v>
      </c>
      <c r="H298" t="s">
        <v>1361</v>
      </c>
    </row>
    <row r="299" spans="1:8" x14ac:dyDescent="0.3">
      <c r="A299" t="s">
        <v>29</v>
      </c>
      <c r="B299" t="s">
        <v>29</v>
      </c>
      <c r="C299" t="s">
        <v>29</v>
      </c>
      <c r="D299" t="s">
        <v>29</v>
      </c>
      <c r="E299" t="s">
        <v>29</v>
      </c>
      <c r="F299" t="s">
        <v>29</v>
      </c>
      <c r="G299" t="s">
        <v>29</v>
      </c>
      <c r="H299" t="s">
        <v>29</v>
      </c>
    </row>
    <row r="301" spans="1:8" x14ac:dyDescent="0.3">
      <c r="A301" t="s">
        <v>1362</v>
      </c>
      <c r="B301" t="s">
        <v>1363</v>
      </c>
      <c r="C301" t="s">
        <v>1364</v>
      </c>
      <c r="D301" t="s">
        <v>1365</v>
      </c>
      <c r="E301" t="s">
        <v>1366</v>
      </c>
      <c r="F301" t="s">
        <v>1367</v>
      </c>
      <c r="G301" t="s">
        <v>1368</v>
      </c>
      <c r="H301" t="s">
        <v>1369</v>
      </c>
    </row>
    <row r="302" spans="1:8" x14ac:dyDescent="0.3">
      <c r="A302" t="s">
        <v>1370</v>
      </c>
      <c r="B302" t="s">
        <v>29</v>
      </c>
      <c r="C302" t="s">
        <v>29</v>
      </c>
      <c r="D302" t="s">
        <v>29</v>
      </c>
      <c r="E302" t="s">
        <v>29</v>
      </c>
      <c r="F302" t="s">
        <v>29</v>
      </c>
      <c r="G302" t="s">
        <v>29</v>
      </c>
      <c r="H302" t="s">
        <v>29</v>
      </c>
    </row>
    <row r="304" spans="1:8" x14ac:dyDescent="0.3">
      <c r="A304" t="s">
        <v>1371</v>
      </c>
      <c r="B304" t="s">
        <v>1372</v>
      </c>
      <c r="C304" t="s">
        <v>1373</v>
      </c>
      <c r="D304" t="s">
        <v>1374</v>
      </c>
      <c r="E304" t="s">
        <v>1375</v>
      </c>
      <c r="F304" t="s">
        <v>1376</v>
      </c>
      <c r="G304" t="s">
        <v>1377</v>
      </c>
      <c r="H304" t="s">
        <v>1378</v>
      </c>
    </row>
    <row r="305" spans="1:8" x14ac:dyDescent="0.3">
      <c r="A305" t="s">
        <v>29</v>
      </c>
      <c r="B305" t="s">
        <v>29</v>
      </c>
      <c r="C305" t="s">
        <v>29</v>
      </c>
      <c r="D305" t="s">
        <v>29</v>
      </c>
      <c r="E305" t="s">
        <v>29</v>
      </c>
      <c r="F305" t="s">
        <v>29</v>
      </c>
      <c r="G305" t="s">
        <v>29</v>
      </c>
      <c r="H305" t="s">
        <v>29</v>
      </c>
    </row>
    <row r="307" spans="1:8" x14ac:dyDescent="0.3">
      <c r="A307" t="s">
        <v>1379</v>
      </c>
      <c r="B307" t="s">
        <v>1380</v>
      </c>
      <c r="C307" t="s">
        <v>1381</v>
      </c>
      <c r="D307" t="s">
        <v>1382</v>
      </c>
      <c r="E307" t="s">
        <v>1383</v>
      </c>
      <c r="F307" t="s">
        <v>1384</v>
      </c>
      <c r="G307" t="s">
        <v>1385</v>
      </c>
      <c r="H307" t="s">
        <v>1386</v>
      </c>
    </row>
    <row r="308" spans="1:8" x14ac:dyDescent="0.3">
      <c r="A308" t="s">
        <v>29</v>
      </c>
      <c r="B308" t="s">
        <v>29</v>
      </c>
      <c r="C308" t="s">
        <v>29</v>
      </c>
      <c r="D308" t="s">
        <v>29</v>
      </c>
      <c r="E308" t="s">
        <v>29</v>
      </c>
      <c r="F308" t="s">
        <v>29</v>
      </c>
      <c r="G308" t="s">
        <v>29</v>
      </c>
      <c r="H308" t="s">
        <v>29</v>
      </c>
    </row>
    <row r="310" spans="1:8" x14ac:dyDescent="0.3">
      <c r="A310" t="s">
        <v>1387</v>
      </c>
      <c r="B310" t="s">
        <v>1388</v>
      </c>
      <c r="C310" t="s">
        <v>1389</v>
      </c>
      <c r="D310" t="s">
        <v>1390</v>
      </c>
      <c r="E310" t="s">
        <v>1391</v>
      </c>
      <c r="F310" t="s">
        <v>1392</v>
      </c>
      <c r="G310" t="s">
        <v>1393</v>
      </c>
      <c r="H310" t="s">
        <v>1394</v>
      </c>
    </row>
    <row r="311" spans="1:8" x14ac:dyDescent="0.3">
      <c r="A311" t="s">
        <v>29</v>
      </c>
      <c r="B311" t="s">
        <v>29</v>
      </c>
      <c r="C311" t="s">
        <v>29</v>
      </c>
      <c r="D311" t="s">
        <v>29</v>
      </c>
      <c r="E311" t="s">
        <v>29</v>
      </c>
      <c r="F311" t="s">
        <v>29</v>
      </c>
      <c r="G311" t="s">
        <v>29</v>
      </c>
      <c r="H311" t="s">
        <v>29</v>
      </c>
    </row>
    <row r="313" spans="1:8" x14ac:dyDescent="0.3">
      <c r="A313" t="s">
        <v>1395</v>
      </c>
      <c r="B313" t="s">
        <v>1396</v>
      </c>
      <c r="C313" t="s">
        <v>1397</v>
      </c>
      <c r="D313" t="s">
        <v>1398</v>
      </c>
      <c r="E313" t="s">
        <v>1399</v>
      </c>
      <c r="F313" t="s">
        <v>1400</v>
      </c>
      <c r="G313" t="s">
        <v>1401</v>
      </c>
      <c r="H313" t="s">
        <v>1402</v>
      </c>
    </row>
    <row r="314" spans="1:8" x14ac:dyDescent="0.3">
      <c r="A314" t="s">
        <v>29</v>
      </c>
      <c r="B314" t="s">
        <v>29</v>
      </c>
      <c r="C314" t="s">
        <v>29</v>
      </c>
      <c r="D314" t="s">
        <v>29</v>
      </c>
      <c r="E314" t="s">
        <v>29</v>
      </c>
      <c r="F314" t="s">
        <v>29</v>
      </c>
      <c r="G314" t="s">
        <v>29</v>
      </c>
      <c r="H314" t="s">
        <v>29</v>
      </c>
    </row>
    <row r="316" spans="1:8" x14ac:dyDescent="0.3">
      <c r="A316" t="s">
        <v>1403</v>
      </c>
      <c r="B316" t="s">
        <v>1404</v>
      </c>
      <c r="C316" t="s">
        <v>1405</v>
      </c>
      <c r="D316" t="s">
        <v>1406</v>
      </c>
      <c r="E316" t="s">
        <v>1407</v>
      </c>
      <c r="F316" t="s">
        <v>1408</v>
      </c>
      <c r="G316" t="s">
        <v>1409</v>
      </c>
      <c r="H316" t="s">
        <v>1410</v>
      </c>
    </row>
    <row r="317" spans="1:8" x14ac:dyDescent="0.3">
      <c r="A317" t="s">
        <v>29</v>
      </c>
      <c r="B317" t="s">
        <v>29</v>
      </c>
      <c r="C317" t="s">
        <v>29</v>
      </c>
      <c r="D317" t="s">
        <v>29</v>
      </c>
      <c r="E317" t="s">
        <v>29</v>
      </c>
      <c r="F317" t="s">
        <v>29</v>
      </c>
      <c r="G317" t="s">
        <v>29</v>
      </c>
      <c r="H317" t="s">
        <v>29</v>
      </c>
    </row>
    <row r="319" spans="1:8" x14ac:dyDescent="0.3">
      <c r="A319" t="s">
        <v>1411</v>
      </c>
      <c r="B319" t="s">
        <v>1412</v>
      </c>
      <c r="C319" t="s">
        <v>1413</v>
      </c>
      <c r="D319" t="s">
        <v>1414</v>
      </c>
      <c r="E319" t="s">
        <v>1415</v>
      </c>
      <c r="F319" t="s">
        <v>1416</v>
      </c>
      <c r="G319" t="s">
        <v>1417</v>
      </c>
      <c r="H319" t="s">
        <v>1418</v>
      </c>
    </row>
    <row r="320" spans="1:8" x14ac:dyDescent="0.3">
      <c r="A320" t="s">
        <v>1419</v>
      </c>
      <c r="B320" t="s">
        <v>29</v>
      </c>
      <c r="C320" t="s">
        <v>29</v>
      </c>
      <c r="D320" t="s">
        <v>29</v>
      </c>
      <c r="E320" t="s">
        <v>29</v>
      </c>
      <c r="F320" t="s">
        <v>29</v>
      </c>
      <c r="G320" t="s">
        <v>29</v>
      </c>
      <c r="H320" t="s">
        <v>29</v>
      </c>
    </row>
    <row r="322" spans="1:8" x14ac:dyDescent="0.3">
      <c r="A322" t="s">
        <v>1420</v>
      </c>
      <c r="B322" t="s">
        <v>1421</v>
      </c>
      <c r="C322" t="s">
        <v>1422</v>
      </c>
      <c r="D322" t="s">
        <v>1423</v>
      </c>
      <c r="E322" t="s">
        <v>1424</v>
      </c>
      <c r="F322" t="s">
        <v>1425</v>
      </c>
      <c r="G322" t="s">
        <v>1426</v>
      </c>
      <c r="H322" t="s">
        <v>1427</v>
      </c>
    </row>
    <row r="323" spans="1:8" x14ac:dyDescent="0.3">
      <c r="A323" t="s">
        <v>29</v>
      </c>
      <c r="B323" t="s">
        <v>29</v>
      </c>
      <c r="C323" t="s">
        <v>29</v>
      </c>
      <c r="D323" t="s">
        <v>29</v>
      </c>
      <c r="E323" t="s">
        <v>29</v>
      </c>
      <c r="F323" t="s">
        <v>29</v>
      </c>
      <c r="G323" t="s">
        <v>29</v>
      </c>
      <c r="H323" t="s">
        <v>29</v>
      </c>
    </row>
    <row r="325" spans="1:8" x14ac:dyDescent="0.3">
      <c r="A325" t="s">
        <v>1428</v>
      </c>
      <c r="B325" t="s">
        <v>1429</v>
      </c>
      <c r="C325" t="s">
        <v>1430</v>
      </c>
      <c r="D325" t="s">
        <v>1431</v>
      </c>
      <c r="E325" t="s">
        <v>1432</v>
      </c>
      <c r="F325" t="s">
        <v>1433</v>
      </c>
      <c r="G325" t="s">
        <v>1434</v>
      </c>
      <c r="H325" t="s">
        <v>1435</v>
      </c>
    </row>
    <row r="326" spans="1:8" x14ac:dyDescent="0.3">
      <c r="A326" t="s">
        <v>29</v>
      </c>
      <c r="B326" t="s">
        <v>29</v>
      </c>
      <c r="C326" t="s">
        <v>29</v>
      </c>
      <c r="D326" t="s">
        <v>29</v>
      </c>
      <c r="E326" t="s">
        <v>29</v>
      </c>
      <c r="F326" t="s">
        <v>29</v>
      </c>
      <c r="G326" t="s">
        <v>29</v>
      </c>
      <c r="H326" t="s">
        <v>29</v>
      </c>
    </row>
    <row r="328" spans="1:8" x14ac:dyDescent="0.3">
      <c r="A328" t="s">
        <v>1436</v>
      </c>
      <c r="B328" t="s">
        <v>1437</v>
      </c>
      <c r="C328" t="s">
        <v>1438</v>
      </c>
      <c r="D328" t="s">
        <v>1439</v>
      </c>
      <c r="E328" t="s">
        <v>1440</v>
      </c>
      <c r="F328" t="s">
        <v>1441</v>
      </c>
      <c r="G328" t="s">
        <v>1442</v>
      </c>
      <c r="H328" t="s">
        <v>1443</v>
      </c>
    </row>
    <row r="329" spans="1:8" x14ac:dyDescent="0.3">
      <c r="A329" t="s">
        <v>29</v>
      </c>
      <c r="B329" t="s">
        <v>29</v>
      </c>
      <c r="C329" t="s">
        <v>29</v>
      </c>
      <c r="D329" t="s">
        <v>29</v>
      </c>
      <c r="E329" t="s">
        <v>29</v>
      </c>
      <c r="F329" t="s">
        <v>29</v>
      </c>
      <c r="G329" t="s">
        <v>29</v>
      </c>
      <c r="H329" t="s">
        <v>29</v>
      </c>
    </row>
    <row r="331" spans="1:8" x14ac:dyDescent="0.3">
      <c r="A331" t="s">
        <v>1444</v>
      </c>
      <c r="B331" t="s">
        <v>1445</v>
      </c>
      <c r="C331" t="s">
        <v>1446</v>
      </c>
      <c r="D331" t="s">
        <v>1447</v>
      </c>
      <c r="E331" t="s">
        <v>1448</v>
      </c>
      <c r="F331" t="s">
        <v>1449</v>
      </c>
      <c r="G331" t="s">
        <v>1450</v>
      </c>
      <c r="H331" t="s">
        <v>1451</v>
      </c>
    </row>
    <row r="332" spans="1:8" x14ac:dyDescent="0.3">
      <c r="A332" t="s">
        <v>29</v>
      </c>
      <c r="B332" t="s">
        <v>29</v>
      </c>
      <c r="C332" t="s">
        <v>29</v>
      </c>
      <c r="D332" t="s">
        <v>29</v>
      </c>
      <c r="E332" t="s">
        <v>29</v>
      </c>
      <c r="F332" t="s">
        <v>29</v>
      </c>
      <c r="G332" t="s">
        <v>29</v>
      </c>
      <c r="H332" t="s">
        <v>29</v>
      </c>
    </row>
    <row r="334" spans="1:8" x14ac:dyDescent="0.3">
      <c r="A334" t="s">
        <v>1452</v>
      </c>
      <c r="B334" t="s">
        <v>1453</v>
      </c>
      <c r="C334" t="s">
        <v>1454</v>
      </c>
      <c r="D334" t="s">
        <v>1455</v>
      </c>
      <c r="E334" t="s">
        <v>1456</v>
      </c>
      <c r="F334" t="s">
        <v>1457</v>
      </c>
      <c r="G334" t="s">
        <v>1458</v>
      </c>
      <c r="H334" t="s">
        <v>1459</v>
      </c>
    </row>
    <row r="335" spans="1:8" x14ac:dyDescent="0.3">
      <c r="A335" t="s">
        <v>29</v>
      </c>
      <c r="B335" t="s">
        <v>29</v>
      </c>
      <c r="C335" t="s">
        <v>29</v>
      </c>
      <c r="D335" t="s">
        <v>29</v>
      </c>
      <c r="E335" t="s">
        <v>29</v>
      </c>
      <c r="F335" t="s">
        <v>29</v>
      </c>
      <c r="G335" t="s">
        <v>29</v>
      </c>
      <c r="H335" t="s">
        <v>29</v>
      </c>
    </row>
    <row r="337" spans="1:8" x14ac:dyDescent="0.3">
      <c r="A337" t="s">
        <v>1460</v>
      </c>
      <c r="B337" t="s">
        <v>1461</v>
      </c>
      <c r="C337" t="s">
        <v>1462</v>
      </c>
      <c r="D337" t="s">
        <v>1463</v>
      </c>
      <c r="E337" t="s">
        <v>1464</v>
      </c>
      <c r="F337" t="s">
        <v>1465</v>
      </c>
      <c r="G337" t="s">
        <v>1466</v>
      </c>
      <c r="H337" t="s">
        <v>1467</v>
      </c>
    </row>
    <row r="338" spans="1:8" x14ac:dyDescent="0.3">
      <c r="A338" t="s">
        <v>29</v>
      </c>
      <c r="B338" t="s">
        <v>29</v>
      </c>
      <c r="C338" t="s">
        <v>29</v>
      </c>
      <c r="D338" t="s">
        <v>29</v>
      </c>
      <c r="E338" t="s">
        <v>29</v>
      </c>
      <c r="F338" t="s">
        <v>29</v>
      </c>
      <c r="G338" t="s">
        <v>29</v>
      </c>
      <c r="H338" t="s">
        <v>29</v>
      </c>
    </row>
    <row r="340" spans="1:8" x14ac:dyDescent="0.3">
      <c r="A340" t="s">
        <v>1468</v>
      </c>
      <c r="B340" t="s">
        <v>1469</v>
      </c>
      <c r="C340" t="s">
        <v>1470</v>
      </c>
      <c r="D340" t="s">
        <v>1471</v>
      </c>
      <c r="E340" t="s">
        <v>1472</v>
      </c>
      <c r="F340" t="s">
        <v>1473</v>
      </c>
      <c r="G340" t="s">
        <v>1474</v>
      </c>
      <c r="H340" t="s">
        <v>1475</v>
      </c>
    </row>
    <row r="341" spans="1:8" x14ac:dyDescent="0.3">
      <c r="A341" t="s">
        <v>29</v>
      </c>
      <c r="B341" t="s">
        <v>29</v>
      </c>
      <c r="C341" t="s">
        <v>29</v>
      </c>
      <c r="D341" t="s">
        <v>29</v>
      </c>
      <c r="E341" t="s">
        <v>29</v>
      </c>
      <c r="F341" t="s">
        <v>29</v>
      </c>
      <c r="G341" t="s">
        <v>29</v>
      </c>
      <c r="H341" t="s">
        <v>29</v>
      </c>
    </row>
    <row r="343" spans="1:8" x14ac:dyDescent="0.3">
      <c r="A343" t="s">
        <v>1476</v>
      </c>
      <c r="B343" t="s">
        <v>1477</v>
      </c>
      <c r="C343" t="s">
        <v>1478</v>
      </c>
      <c r="D343" t="s">
        <v>1479</v>
      </c>
      <c r="E343" t="s">
        <v>1480</v>
      </c>
      <c r="F343" t="s">
        <v>1481</v>
      </c>
      <c r="G343" t="s">
        <v>1482</v>
      </c>
      <c r="H343" t="s">
        <v>1483</v>
      </c>
    </row>
    <row r="344" spans="1:8" x14ac:dyDescent="0.3">
      <c r="A344" t="s">
        <v>29</v>
      </c>
      <c r="B344" t="s">
        <v>29</v>
      </c>
      <c r="C344" t="s">
        <v>29</v>
      </c>
      <c r="D344" t="s">
        <v>1484</v>
      </c>
      <c r="E344" t="s">
        <v>1484</v>
      </c>
      <c r="F344" t="s">
        <v>29</v>
      </c>
      <c r="G344" t="s">
        <v>29</v>
      </c>
      <c r="H344" t="s">
        <v>29</v>
      </c>
    </row>
    <row r="346" spans="1:8" x14ac:dyDescent="0.3">
      <c r="A346" t="s">
        <v>1485</v>
      </c>
      <c r="B346" t="s">
        <v>1486</v>
      </c>
      <c r="C346" t="s">
        <v>1487</v>
      </c>
      <c r="D346" t="s">
        <v>1488</v>
      </c>
      <c r="E346" t="s">
        <v>1489</v>
      </c>
      <c r="F346" t="s">
        <v>1490</v>
      </c>
      <c r="G346" t="s">
        <v>1491</v>
      </c>
      <c r="H346" t="s">
        <v>1492</v>
      </c>
    </row>
    <row r="347" spans="1:8" x14ac:dyDescent="0.3">
      <c r="A347" t="s">
        <v>29</v>
      </c>
      <c r="B347" t="s">
        <v>29</v>
      </c>
      <c r="C347" t="s">
        <v>29</v>
      </c>
      <c r="D347" t="s">
        <v>29</v>
      </c>
      <c r="E347" t="s">
        <v>29</v>
      </c>
      <c r="F347" t="s">
        <v>29</v>
      </c>
      <c r="G347" t="s">
        <v>29</v>
      </c>
      <c r="H347" t="s">
        <v>29</v>
      </c>
    </row>
    <row r="349" spans="1:8" x14ac:dyDescent="0.3">
      <c r="A349" t="s">
        <v>1493</v>
      </c>
      <c r="B349" t="s">
        <v>1494</v>
      </c>
      <c r="C349" t="s">
        <v>1495</v>
      </c>
      <c r="D349" t="s">
        <v>1496</v>
      </c>
      <c r="E349" t="s">
        <v>1497</v>
      </c>
      <c r="F349" t="s">
        <v>1498</v>
      </c>
      <c r="G349" t="s">
        <v>1499</v>
      </c>
      <c r="H349" t="s">
        <v>1500</v>
      </c>
    </row>
    <row r="350" spans="1:8" x14ac:dyDescent="0.3">
      <c r="A350" t="s">
        <v>29</v>
      </c>
      <c r="B350" t="s">
        <v>29</v>
      </c>
      <c r="C350" t="s">
        <v>29</v>
      </c>
      <c r="D350" t="s">
        <v>29</v>
      </c>
      <c r="E350" t="s">
        <v>29</v>
      </c>
      <c r="F350" t="s">
        <v>29</v>
      </c>
      <c r="G350" t="s">
        <v>29</v>
      </c>
      <c r="H350" t="s">
        <v>29</v>
      </c>
    </row>
    <row r="352" spans="1:8" x14ac:dyDescent="0.3">
      <c r="A352" t="s">
        <v>1501</v>
      </c>
      <c r="B352" t="s">
        <v>1502</v>
      </c>
      <c r="C352" t="s">
        <v>1503</v>
      </c>
      <c r="D352" t="s">
        <v>1504</v>
      </c>
      <c r="E352" t="s">
        <v>1505</v>
      </c>
      <c r="F352" t="s">
        <v>1506</v>
      </c>
      <c r="G352" t="s">
        <v>1507</v>
      </c>
      <c r="H352" t="s">
        <v>1508</v>
      </c>
    </row>
    <row r="353" spans="1:8" x14ac:dyDescent="0.3">
      <c r="A353" t="s">
        <v>1509</v>
      </c>
      <c r="B353" t="s">
        <v>29</v>
      </c>
      <c r="C353" t="s">
        <v>1510</v>
      </c>
      <c r="D353" t="s">
        <v>1510</v>
      </c>
      <c r="E353" t="s">
        <v>1510</v>
      </c>
      <c r="F353" t="s">
        <v>1510</v>
      </c>
      <c r="G353" t="s">
        <v>29</v>
      </c>
      <c r="H353" t="s">
        <v>1510</v>
      </c>
    </row>
    <row r="355" spans="1:8" x14ac:dyDescent="0.3">
      <c r="A355" t="s">
        <v>1511</v>
      </c>
      <c r="B355" t="s">
        <v>1512</v>
      </c>
      <c r="C355" t="s">
        <v>1513</v>
      </c>
      <c r="D355" t="s">
        <v>1514</v>
      </c>
      <c r="E355" t="s">
        <v>1515</v>
      </c>
      <c r="F355" t="s">
        <v>1516</v>
      </c>
      <c r="G355" t="s">
        <v>1517</v>
      </c>
      <c r="H355" t="s">
        <v>1518</v>
      </c>
    </row>
    <row r="356" spans="1:8" x14ac:dyDescent="0.3">
      <c r="A356" t="s">
        <v>1519</v>
      </c>
      <c r="B356" t="s">
        <v>1520</v>
      </c>
      <c r="C356" t="s">
        <v>1521</v>
      </c>
      <c r="D356" t="s">
        <v>1521</v>
      </c>
      <c r="E356" t="s">
        <v>1521</v>
      </c>
      <c r="F356" t="s">
        <v>1521</v>
      </c>
      <c r="G356" t="s">
        <v>1520</v>
      </c>
      <c r="H356" t="s">
        <v>1521</v>
      </c>
    </row>
    <row r="358" spans="1:8" x14ac:dyDescent="0.3">
      <c r="A358" t="s">
        <v>1522</v>
      </c>
      <c r="B358" t="s">
        <v>1523</v>
      </c>
      <c r="C358" t="s">
        <v>1524</v>
      </c>
      <c r="D358" t="s">
        <v>1525</v>
      </c>
      <c r="E358" t="s">
        <v>1526</v>
      </c>
      <c r="F358" t="s">
        <v>1527</v>
      </c>
      <c r="G358" t="s">
        <v>1528</v>
      </c>
      <c r="H358" t="s">
        <v>1529</v>
      </c>
    </row>
    <row r="359" spans="1:8" x14ac:dyDescent="0.3">
      <c r="A359" t="s">
        <v>29</v>
      </c>
      <c r="B359" t="s">
        <v>29</v>
      </c>
      <c r="C359" t="s">
        <v>29</v>
      </c>
      <c r="D359" t="s">
        <v>29</v>
      </c>
      <c r="E359" t="s">
        <v>29</v>
      </c>
      <c r="F359" t="s">
        <v>29</v>
      </c>
      <c r="G359" t="s">
        <v>29</v>
      </c>
      <c r="H359" t="s">
        <v>29</v>
      </c>
    </row>
    <row r="361" spans="1:8" x14ac:dyDescent="0.3">
      <c r="A361" t="s">
        <v>1530</v>
      </c>
      <c r="B361" t="s">
        <v>1531</v>
      </c>
      <c r="C361" t="s">
        <v>1532</v>
      </c>
      <c r="D361" t="s">
        <v>1533</v>
      </c>
      <c r="E361" t="s">
        <v>1534</v>
      </c>
      <c r="F361" t="s">
        <v>1535</v>
      </c>
      <c r="G361" t="s">
        <v>1536</v>
      </c>
      <c r="H361" t="s">
        <v>1537</v>
      </c>
    </row>
    <row r="362" spans="1:8" x14ac:dyDescent="0.3">
      <c r="A362" t="s">
        <v>29</v>
      </c>
      <c r="B362" t="s">
        <v>29</v>
      </c>
      <c r="C362" t="s">
        <v>29</v>
      </c>
      <c r="D362" t="s">
        <v>29</v>
      </c>
      <c r="E362" t="s">
        <v>29</v>
      </c>
      <c r="F362" t="s">
        <v>29</v>
      </c>
      <c r="G362" t="s">
        <v>29</v>
      </c>
      <c r="H362" t="s">
        <v>29</v>
      </c>
    </row>
    <row r="364" spans="1:8" x14ac:dyDescent="0.3">
      <c r="A364" t="s">
        <v>1538</v>
      </c>
      <c r="B364" t="s">
        <v>1539</v>
      </c>
      <c r="C364" t="s">
        <v>1540</v>
      </c>
      <c r="D364" t="s">
        <v>1541</v>
      </c>
      <c r="E364" t="s">
        <v>1542</v>
      </c>
      <c r="F364" t="s">
        <v>1543</v>
      </c>
      <c r="G364" t="s">
        <v>1544</v>
      </c>
      <c r="H364" t="s">
        <v>1545</v>
      </c>
    </row>
    <row r="365" spans="1:8" x14ac:dyDescent="0.3">
      <c r="A365" t="s">
        <v>29</v>
      </c>
      <c r="B365" t="s">
        <v>29</v>
      </c>
      <c r="C365" t="s">
        <v>29</v>
      </c>
      <c r="D365" t="s">
        <v>29</v>
      </c>
      <c r="E365" t="s">
        <v>29</v>
      </c>
      <c r="F365" t="s">
        <v>29</v>
      </c>
      <c r="G365" t="s">
        <v>29</v>
      </c>
      <c r="H365" t="s">
        <v>29</v>
      </c>
    </row>
    <row r="367" spans="1:8" x14ac:dyDescent="0.3">
      <c r="A367" t="s">
        <v>1546</v>
      </c>
      <c r="B367" t="s">
        <v>1547</v>
      </c>
      <c r="C367" t="s">
        <v>1548</v>
      </c>
      <c r="D367" t="s">
        <v>1549</v>
      </c>
      <c r="E367" t="s">
        <v>1550</v>
      </c>
      <c r="F367" t="s">
        <v>1551</v>
      </c>
      <c r="G367" t="s">
        <v>1552</v>
      </c>
      <c r="H367" t="s">
        <v>1553</v>
      </c>
    </row>
    <row r="368" spans="1:8" x14ac:dyDescent="0.3">
      <c r="A368" t="s">
        <v>29</v>
      </c>
      <c r="B368" t="s">
        <v>29</v>
      </c>
      <c r="C368" t="s">
        <v>29</v>
      </c>
      <c r="D368" t="s">
        <v>29</v>
      </c>
      <c r="E368" t="s">
        <v>29</v>
      </c>
      <c r="F368" t="s">
        <v>29</v>
      </c>
      <c r="G368" t="s">
        <v>29</v>
      </c>
      <c r="H368" t="s">
        <v>29</v>
      </c>
    </row>
    <row r="370" spans="1:8" x14ac:dyDescent="0.3">
      <c r="A370" t="s">
        <v>1554</v>
      </c>
      <c r="B370" t="s">
        <v>1555</v>
      </c>
      <c r="C370" t="s">
        <v>1556</v>
      </c>
      <c r="D370" t="s">
        <v>1557</v>
      </c>
      <c r="E370" t="s">
        <v>1558</v>
      </c>
      <c r="F370" t="s">
        <v>1559</v>
      </c>
      <c r="G370" t="s">
        <v>1560</v>
      </c>
      <c r="H370" t="s">
        <v>1561</v>
      </c>
    </row>
    <row r="371" spans="1:8" x14ac:dyDescent="0.3">
      <c r="A371" t="s">
        <v>29</v>
      </c>
      <c r="B371" t="s">
        <v>29</v>
      </c>
      <c r="C371" t="s">
        <v>29</v>
      </c>
      <c r="D371" t="s">
        <v>29</v>
      </c>
      <c r="E371" t="s">
        <v>29</v>
      </c>
      <c r="F371" t="s">
        <v>29</v>
      </c>
      <c r="G371" t="s">
        <v>29</v>
      </c>
      <c r="H371" t="s">
        <v>29</v>
      </c>
    </row>
    <row r="373" spans="1:8" x14ac:dyDescent="0.3">
      <c r="A373" t="s">
        <v>1562</v>
      </c>
      <c r="B373" t="s">
        <v>1563</v>
      </c>
      <c r="C373" t="s">
        <v>1564</v>
      </c>
      <c r="D373" t="s">
        <v>1565</v>
      </c>
      <c r="E373" t="s">
        <v>1566</v>
      </c>
      <c r="F373" t="s">
        <v>1567</v>
      </c>
      <c r="G373" t="s">
        <v>1568</v>
      </c>
      <c r="H373" t="s">
        <v>1569</v>
      </c>
    </row>
    <row r="374" spans="1:8" x14ac:dyDescent="0.3">
      <c r="A374" t="s">
        <v>29</v>
      </c>
      <c r="B374" t="s">
        <v>29</v>
      </c>
      <c r="C374" t="s">
        <v>29</v>
      </c>
      <c r="D374" t="s">
        <v>29</v>
      </c>
      <c r="E374" t="s">
        <v>29</v>
      </c>
      <c r="F374" t="s">
        <v>29</v>
      </c>
      <c r="G374" t="s">
        <v>29</v>
      </c>
      <c r="H374" t="s">
        <v>29</v>
      </c>
    </row>
    <row r="376" spans="1:8" x14ac:dyDescent="0.3">
      <c r="A376" t="s">
        <v>1570</v>
      </c>
      <c r="B376" t="s">
        <v>1571</v>
      </c>
      <c r="C376" t="s">
        <v>1572</v>
      </c>
      <c r="D376" t="s">
        <v>1573</v>
      </c>
      <c r="E376" t="s">
        <v>1574</v>
      </c>
      <c r="F376" t="s">
        <v>1575</v>
      </c>
      <c r="G376" t="s">
        <v>1576</v>
      </c>
      <c r="H376" t="s">
        <v>1577</v>
      </c>
    </row>
    <row r="377" spans="1:8" x14ac:dyDescent="0.3">
      <c r="A377" t="s">
        <v>29</v>
      </c>
      <c r="B377" t="s">
        <v>29</v>
      </c>
      <c r="C377" t="s">
        <v>29</v>
      </c>
      <c r="D377" t="s">
        <v>29</v>
      </c>
      <c r="E377" t="s">
        <v>29</v>
      </c>
      <c r="F377" t="s">
        <v>29</v>
      </c>
      <c r="G377" t="s">
        <v>29</v>
      </c>
      <c r="H377" t="s">
        <v>29</v>
      </c>
    </row>
    <row r="379" spans="1:8" x14ac:dyDescent="0.3">
      <c r="A379" t="s">
        <v>1578</v>
      </c>
      <c r="B379" t="s">
        <v>1579</v>
      </c>
      <c r="C379" t="s">
        <v>1580</v>
      </c>
      <c r="D379" t="s">
        <v>1581</v>
      </c>
      <c r="E379" t="s">
        <v>1582</v>
      </c>
      <c r="F379" t="s">
        <v>1583</v>
      </c>
      <c r="G379" t="s">
        <v>1584</v>
      </c>
      <c r="H379" t="s">
        <v>1585</v>
      </c>
    </row>
    <row r="380" spans="1:8" x14ac:dyDescent="0.3">
      <c r="A380" t="s">
        <v>29</v>
      </c>
      <c r="B380" t="s">
        <v>29</v>
      </c>
      <c r="C380" t="s">
        <v>29</v>
      </c>
      <c r="D380" t="s">
        <v>29</v>
      </c>
      <c r="E380" t="s">
        <v>29</v>
      </c>
      <c r="F380" t="s">
        <v>29</v>
      </c>
      <c r="G380" t="s">
        <v>29</v>
      </c>
      <c r="H380" t="s">
        <v>29</v>
      </c>
    </row>
    <row r="382" spans="1:8" x14ac:dyDescent="0.3">
      <c r="A382" t="s">
        <v>1586</v>
      </c>
      <c r="B382" t="s">
        <v>1587</v>
      </c>
      <c r="C382" t="s">
        <v>1588</v>
      </c>
      <c r="D382" t="s">
        <v>1589</v>
      </c>
      <c r="E382" t="s">
        <v>1590</v>
      </c>
      <c r="F382" t="s">
        <v>1591</v>
      </c>
      <c r="G382" t="s">
        <v>1592</v>
      </c>
      <c r="H382" t="s">
        <v>1593</v>
      </c>
    </row>
    <row r="383" spans="1:8" x14ac:dyDescent="0.3">
      <c r="A383" t="s">
        <v>29</v>
      </c>
      <c r="B383" t="s">
        <v>29</v>
      </c>
      <c r="C383" t="s">
        <v>29</v>
      </c>
      <c r="D383" t="s">
        <v>29</v>
      </c>
      <c r="E383" t="s">
        <v>29</v>
      </c>
      <c r="F383" t="s">
        <v>29</v>
      </c>
      <c r="G383" t="s">
        <v>29</v>
      </c>
      <c r="H383" t="s">
        <v>29</v>
      </c>
    </row>
    <row r="385" spans="1:8" x14ac:dyDescent="0.3">
      <c r="A385" t="s">
        <v>1594</v>
      </c>
      <c r="B385" t="s">
        <v>1595</v>
      </c>
      <c r="C385" t="s">
        <v>1596</v>
      </c>
      <c r="D385" t="s">
        <v>1597</v>
      </c>
      <c r="E385" t="s">
        <v>1598</v>
      </c>
      <c r="F385" t="s">
        <v>1599</v>
      </c>
      <c r="G385" t="s">
        <v>1600</v>
      </c>
      <c r="H385" t="s">
        <v>1601</v>
      </c>
    </row>
    <row r="386" spans="1:8" x14ac:dyDescent="0.3">
      <c r="A386" t="s">
        <v>29</v>
      </c>
      <c r="B386" t="s">
        <v>29</v>
      </c>
      <c r="C386" t="s">
        <v>29</v>
      </c>
      <c r="D386" t="s">
        <v>29</v>
      </c>
      <c r="E386" t="s">
        <v>29</v>
      </c>
      <c r="F386" t="s">
        <v>29</v>
      </c>
      <c r="G386" t="s">
        <v>29</v>
      </c>
      <c r="H386" t="s">
        <v>29</v>
      </c>
    </row>
    <row r="388" spans="1:8" x14ac:dyDescent="0.3">
      <c r="A388" t="s">
        <v>1602</v>
      </c>
      <c r="B388" t="s">
        <v>1603</v>
      </c>
      <c r="C388" t="s">
        <v>1604</v>
      </c>
      <c r="D388" t="s">
        <v>1605</v>
      </c>
      <c r="E388" t="s">
        <v>1606</v>
      </c>
      <c r="F388" t="s">
        <v>1607</v>
      </c>
      <c r="G388" t="s">
        <v>1608</v>
      </c>
      <c r="H388" t="s">
        <v>1609</v>
      </c>
    </row>
    <row r="389" spans="1:8" x14ac:dyDescent="0.3">
      <c r="A389" t="s">
        <v>29</v>
      </c>
      <c r="B389" t="s">
        <v>29</v>
      </c>
      <c r="C389" t="s">
        <v>29</v>
      </c>
      <c r="D389" t="s">
        <v>29</v>
      </c>
      <c r="E389" t="s">
        <v>29</v>
      </c>
      <c r="F389" t="s">
        <v>29</v>
      </c>
      <c r="G389" t="s">
        <v>29</v>
      </c>
      <c r="H389" t="s">
        <v>29</v>
      </c>
    </row>
    <row r="391" spans="1:8" x14ac:dyDescent="0.3">
      <c r="A391" t="s">
        <v>1610</v>
      </c>
      <c r="B391" t="s">
        <v>1611</v>
      </c>
      <c r="C391" t="s">
        <v>1612</v>
      </c>
      <c r="D391" t="s">
        <v>1613</v>
      </c>
      <c r="E391" t="s">
        <v>1614</v>
      </c>
      <c r="F391" t="s">
        <v>1615</v>
      </c>
      <c r="G391" t="s">
        <v>1616</v>
      </c>
      <c r="H391" t="s">
        <v>1617</v>
      </c>
    </row>
    <row r="392" spans="1:8" x14ac:dyDescent="0.3">
      <c r="A392" t="s">
        <v>1618</v>
      </c>
      <c r="B392" t="s">
        <v>29</v>
      </c>
      <c r="C392" t="s">
        <v>29</v>
      </c>
      <c r="D392" t="s">
        <v>29</v>
      </c>
      <c r="E392" t="s">
        <v>29</v>
      </c>
      <c r="F392" t="s">
        <v>29</v>
      </c>
      <c r="G392" t="s">
        <v>29</v>
      </c>
      <c r="H392" t="s">
        <v>29</v>
      </c>
    </row>
    <row r="394" spans="1:8" x14ac:dyDescent="0.3">
      <c r="A394" t="s">
        <v>1619</v>
      </c>
      <c r="B394" t="s">
        <v>1620</v>
      </c>
      <c r="C394" t="s">
        <v>1621</v>
      </c>
      <c r="D394" t="s">
        <v>1622</v>
      </c>
      <c r="E394" t="s">
        <v>1623</v>
      </c>
      <c r="F394" t="s">
        <v>1624</v>
      </c>
      <c r="G394" t="s">
        <v>1625</v>
      </c>
      <c r="H394" t="s">
        <v>1626</v>
      </c>
    </row>
    <row r="395" spans="1:8" x14ac:dyDescent="0.3">
      <c r="A395" t="s">
        <v>29</v>
      </c>
      <c r="B395" t="s">
        <v>29</v>
      </c>
      <c r="C395" t="s">
        <v>29</v>
      </c>
      <c r="D395" t="s">
        <v>29</v>
      </c>
      <c r="E395" t="s">
        <v>29</v>
      </c>
      <c r="F395" t="s">
        <v>29</v>
      </c>
      <c r="G395" t="s">
        <v>29</v>
      </c>
      <c r="H395" t="s">
        <v>29</v>
      </c>
    </row>
    <row r="397" spans="1:8" x14ac:dyDescent="0.3">
      <c r="A397" t="s">
        <v>1627</v>
      </c>
      <c r="B397" t="s">
        <v>1628</v>
      </c>
      <c r="C397" t="s">
        <v>1629</v>
      </c>
      <c r="D397" t="s">
        <v>1630</v>
      </c>
      <c r="E397" t="s">
        <v>1631</v>
      </c>
      <c r="F397" t="s">
        <v>1632</v>
      </c>
      <c r="G397" t="s">
        <v>1633</v>
      </c>
      <c r="H397" t="s">
        <v>1634</v>
      </c>
    </row>
    <row r="398" spans="1:8" x14ac:dyDescent="0.3">
      <c r="A398" t="s">
        <v>29</v>
      </c>
      <c r="B398" t="s">
        <v>29</v>
      </c>
      <c r="C398" t="s">
        <v>29</v>
      </c>
      <c r="D398" t="s">
        <v>29</v>
      </c>
      <c r="E398" t="s">
        <v>29</v>
      </c>
      <c r="F398" t="s">
        <v>29</v>
      </c>
      <c r="G398" t="s">
        <v>29</v>
      </c>
      <c r="H398" t="s">
        <v>29</v>
      </c>
    </row>
    <row r="400" spans="1:8" x14ac:dyDescent="0.3">
      <c r="A400" t="s">
        <v>1635</v>
      </c>
      <c r="B400" t="s">
        <v>1636</v>
      </c>
      <c r="C400" t="s">
        <v>1637</v>
      </c>
      <c r="D400" t="s">
        <v>1638</v>
      </c>
      <c r="E400" t="s">
        <v>1639</v>
      </c>
      <c r="F400" t="s">
        <v>1640</v>
      </c>
      <c r="G400" t="s">
        <v>1641</v>
      </c>
      <c r="H400" t="s">
        <v>1642</v>
      </c>
    </row>
    <row r="401" spans="1:8" x14ac:dyDescent="0.3">
      <c r="A401" t="s">
        <v>29</v>
      </c>
      <c r="B401" t="s">
        <v>29</v>
      </c>
      <c r="C401" t="s">
        <v>29</v>
      </c>
      <c r="D401" t="s">
        <v>29</v>
      </c>
      <c r="E401" t="s">
        <v>29</v>
      </c>
      <c r="F401" t="s">
        <v>29</v>
      </c>
      <c r="G401" t="s">
        <v>29</v>
      </c>
      <c r="H401" t="s">
        <v>29</v>
      </c>
    </row>
    <row r="403" spans="1:8" x14ac:dyDescent="0.3">
      <c r="A403" t="s">
        <v>1643</v>
      </c>
      <c r="B403" t="s">
        <v>1644</v>
      </c>
      <c r="C403" t="s">
        <v>1645</v>
      </c>
      <c r="D403" t="s">
        <v>1646</v>
      </c>
      <c r="E403" t="s">
        <v>1647</v>
      </c>
      <c r="F403" t="s">
        <v>1648</v>
      </c>
      <c r="G403" t="s">
        <v>1649</v>
      </c>
      <c r="H403" t="s">
        <v>1650</v>
      </c>
    </row>
    <row r="404" spans="1:8" x14ac:dyDescent="0.3">
      <c r="A404" t="s">
        <v>29</v>
      </c>
      <c r="B404" t="s">
        <v>29</v>
      </c>
      <c r="C404" t="s">
        <v>29</v>
      </c>
      <c r="D404" t="s">
        <v>29</v>
      </c>
      <c r="E404" t="s">
        <v>29</v>
      </c>
      <c r="F404" t="s">
        <v>29</v>
      </c>
      <c r="G404" t="s">
        <v>29</v>
      </c>
      <c r="H404" t="s">
        <v>29</v>
      </c>
    </row>
    <row r="406" spans="1:8" x14ac:dyDescent="0.3">
      <c r="A406" t="s">
        <v>1651</v>
      </c>
      <c r="B406" t="s">
        <v>1652</v>
      </c>
      <c r="C406" t="s">
        <v>1653</v>
      </c>
      <c r="D406" t="s">
        <v>1654</v>
      </c>
      <c r="E406" t="s">
        <v>1655</v>
      </c>
      <c r="F406" t="s">
        <v>1656</v>
      </c>
      <c r="G406" t="s">
        <v>1657</v>
      </c>
      <c r="H406" t="s">
        <v>1658</v>
      </c>
    </row>
    <row r="407" spans="1:8" x14ac:dyDescent="0.3">
      <c r="A407" t="s">
        <v>29</v>
      </c>
      <c r="B407" t="s">
        <v>29</v>
      </c>
      <c r="C407" t="s">
        <v>29</v>
      </c>
      <c r="D407" t="s">
        <v>29</v>
      </c>
      <c r="E407" t="s">
        <v>29</v>
      </c>
      <c r="F407" t="s">
        <v>29</v>
      </c>
      <c r="G407" t="s">
        <v>29</v>
      </c>
      <c r="H407" t="s">
        <v>29</v>
      </c>
    </row>
    <row r="409" spans="1:8" x14ac:dyDescent="0.3">
      <c r="A409" t="s">
        <v>1659</v>
      </c>
      <c r="B409" t="s">
        <v>1660</v>
      </c>
      <c r="C409" t="s">
        <v>1661</v>
      </c>
      <c r="D409" t="s">
        <v>1662</v>
      </c>
      <c r="E409" t="s">
        <v>1663</v>
      </c>
      <c r="F409" t="s">
        <v>1664</v>
      </c>
      <c r="G409" t="s">
        <v>1665</v>
      </c>
      <c r="H409" t="s">
        <v>1666</v>
      </c>
    </row>
    <row r="410" spans="1:8" x14ac:dyDescent="0.3">
      <c r="A410" t="s">
        <v>29</v>
      </c>
      <c r="B410" t="s">
        <v>29</v>
      </c>
      <c r="C410" t="s">
        <v>29</v>
      </c>
      <c r="D410" t="s">
        <v>29</v>
      </c>
      <c r="E410" t="s">
        <v>29</v>
      </c>
      <c r="F410" t="s">
        <v>29</v>
      </c>
      <c r="G410" t="s">
        <v>29</v>
      </c>
      <c r="H410" t="s">
        <v>29</v>
      </c>
    </row>
    <row r="412" spans="1:8" x14ac:dyDescent="0.3">
      <c r="A412" t="s">
        <v>1667</v>
      </c>
      <c r="B412" t="s">
        <v>1668</v>
      </c>
      <c r="C412" t="s">
        <v>1669</v>
      </c>
      <c r="D412" t="s">
        <v>1670</v>
      </c>
      <c r="E412" t="s">
        <v>1671</v>
      </c>
      <c r="F412" t="s">
        <v>1672</v>
      </c>
      <c r="G412" t="s">
        <v>1673</v>
      </c>
      <c r="H412" t="s">
        <v>1674</v>
      </c>
    </row>
    <row r="413" spans="1:8" x14ac:dyDescent="0.3">
      <c r="A413" t="s">
        <v>29</v>
      </c>
      <c r="B413" t="s">
        <v>29</v>
      </c>
      <c r="C413" t="s">
        <v>29</v>
      </c>
      <c r="D413" t="s">
        <v>29</v>
      </c>
      <c r="E413" t="s">
        <v>29</v>
      </c>
      <c r="F413" t="s">
        <v>29</v>
      </c>
      <c r="G413" t="s">
        <v>29</v>
      </c>
      <c r="H413" t="s">
        <v>29</v>
      </c>
    </row>
    <row r="415" spans="1:8" x14ac:dyDescent="0.3">
      <c r="A415" t="s">
        <v>1675</v>
      </c>
      <c r="B415" t="s">
        <v>1676</v>
      </c>
      <c r="C415" t="s">
        <v>1677</v>
      </c>
      <c r="D415" t="s">
        <v>1678</v>
      </c>
      <c r="E415" t="s">
        <v>1679</v>
      </c>
      <c r="F415" t="s">
        <v>1680</v>
      </c>
      <c r="G415" t="s">
        <v>1681</v>
      </c>
      <c r="H415" t="s">
        <v>1682</v>
      </c>
    </row>
    <row r="416" spans="1:8" x14ac:dyDescent="0.3">
      <c r="A416" t="s">
        <v>29</v>
      </c>
      <c r="B416" t="s">
        <v>29</v>
      </c>
      <c r="C416" t="s">
        <v>1683</v>
      </c>
      <c r="D416" t="s">
        <v>1683</v>
      </c>
      <c r="E416" t="s">
        <v>1683</v>
      </c>
      <c r="F416" t="s">
        <v>1683</v>
      </c>
      <c r="G416" t="s">
        <v>29</v>
      </c>
      <c r="H416" t="s">
        <v>1683</v>
      </c>
    </row>
    <row r="418" spans="1:8" x14ac:dyDescent="0.3">
      <c r="A418" t="s">
        <v>1684</v>
      </c>
      <c r="B418" t="s">
        <v>1685</v>
      </c>
      <c r="C418" t="s">
        <v>1686</v>
      </c>
      <c r="D418" t="s">
        <v>1687</v>
      </c>
      <c r="E418" t="s">
        <v>1688</v>
      </c>
      <c r="F418" t="s">
        <v>1689</v>
      </c>
      <c r="G418" t="s">
        <v>1690</v>
      </c>
      <c r="H418" t="s">
        <v>1691</v>
      </c>
    </row>
    <row r="419" spans="1:8" x14ac:dyDescent="0.3">
      <c r="A419" t="s">
        <v>29</v>
      </c>
      <c r="B419" t="s">
        <v>29</v>
      </c>
      <c r="C419" t="s">
        <v>29</v>
      </c>
      <c r="D419" t="s">
        <v>29</v>
      </c>
      <c r="E419" t="s">
        <v>29</v>
      </c>
      <c r="F419" t="s">
        <v>29</v>
      </c>
      <c r="G419" t="s">
        <v>29</v>
      </c>
      <c r="H419" t="s">
        <v>29</v>
      </c>
    </row>
    <row r="421" spans="1:8" x14ac:dyDescent="0.3">
      <c r="A421" t="s">
        <v>1692</v>
      </c>
      <c r="B421" t="s">
        <v>1693</v>
      </c>
      <c r="C421" t="s">
        <v>1694</v>
      </c>
      <c r="D421" t="s">
        <v>1695</v>
      </c>
      <c r="E421" t="s">
        <v>1696</v>
      </c>
      <c r="F421" t="s">
        <v>1697</v>
      </c>
      <c r="G421" t="s">
        <v>1698</v>
      </c>
      <c r="H421" t="s">
        <v>1699</v>
      </c>
    </row>
    <row r="422" spans="1:8" x14ac:dyDescent="0.3">
      <c r="A422" t="s">
        <v>29</v>
      </c>
      <c r="B422" t="s">
        <v>29</v>
      </c>
      <c r="C422" t="s">
        <v>29</v>
      </c>
      <c r="D422" t="s">
        <v>29</v>
      </c>
      <c r="E422" t="s">
        <v>29</v>
      </c>
      <c r="F422" t="s">
        <v>29</v>
      </c>
      <c r="G422" t="s">
        <v>29</v>
      </c>
      <c r="H422" t="s">
        <v>29</v>
      </c>
    </row>
    <row r="424" spans="1:8" x14ac:dyDescent="0.3">
      <c r="A424" t="s">
        <v>1700</v>
      </c>
      <c r="B424" t="s">
        <v>1701</v>
      </c>
      <c r="C424" t="s">
        <v>1702</v>
      </c>
      <c r="D424" t="s">
        <v>1703</v>
      </c>
      <c r="E424" t="s">
        <v>1704</v>
      </c>
      <c r="F424" t="s">
        <v>1705</v>
      </c>
      <c r="G424" t="s">
        <v>1706</v>
      </c>
      <c r="H424" t="s">
        <v>1707</v>
      </c>
    </row>
    <row r="425" spans="1:8" x14ac:dyDescent="0.3">
      <c r="A425" t="s">
        <v>1708</v>
      </c>
      <c r="B425" t="s">
        <v>1709</v>
      </c>
      <c r="C425" t="s">
        <v>1710</v>
      </c>
      <c r="D425" t="s">
        <v>1710</v>
      </c>
      <c r="E425" t="s">
        <v>1710</v>
      </c>
      <c r="F425" t="s">
        <v>1710</v>
      </c>
      <c r="G425" t="s">
        <v>1710</v>
      </c>
      <c r="H425" t="s">
        <v>1710</v>
      </c>
    </row>
    <row r="427" spans="1:8" x14ac:dyDescent="0.3">
      <c r="A427" t="s">
        <v>1711</v>
      </c>
      <c r="B427" t="s">
        <v>1712</v>
      </c>
      <c r="C427" t="s">
        <v>1713</v>
      </c>
      <c r="D427" t="s">
        <v>1714</v>
      </c>
      <c r="E427" t="s">
        <v>1715</v>
      </c>
      <c r="F427" t="s">
        <v>1716</v>
      </c>
      <c r="G427" t="s">
        <v>1717</v>
      </c>
      <c r="H427" t="s">
        <v>1718</v>
      </c>
    </row>
    <row r="428" spans="1:8" x14ac:dyDescent="0.3">
      <c r="A428" t="s">
        <v>29</v>
      </c>
      <c r="B428" t="s">
        <v>29</v>
      </c>
      <c r="C428" t="s">
        <v>29</v>
      </c>
      <c r="D428" t="s">
        <v>29</v>
      </c>
      <c r="E428" t="s">
        <v>29</v>
      </c>
      <c r="F428" t="s">
        <v>29</v>
      </c>
      <c r="G428" t="s">
        <v>29</v>
      </c>
      <c r="H428" t="s">
        <v>29</v>
      </c>
    </row>
    <row r="430" spans="1:8" x14ac:dyDescent="0.3">
      <c r="A430" t="s">
        <v>1719</v>
      </c>
      <c r="B430" t="s">
        <v>1720</v>
      </c>
      <c r="C430" t="s">
        <v>1721</v>
      </c>
      <c r="D430" t="s">
        <v>1722</v>
      </c>
      <c r="E430" t="s">
        <v>1723</v>
      </c>
      <c r="F430" t="s">
        <v>1724</v>
      </c>
      <c r="G430" t="s">
        <v>1725</v>
      </c>
      <c r="H430" t="s">
        <v>1726</v>
      </c>
    </row>
    <row r="431" spans="1:8" x14ac:dyDescent="0.3">
      <c r="A431" t="s">
        <v>1727</v>
      </c>
      <c r="B431" t="s">
        <v>29</v>
      </c>
      <c r="C431" t="s">
        <v>888</v>
      </c>
      <c r="D431" t="s">
        <v>888</v>
      </c>
      <c r="E431" t="s">
        <v>888</v>
      </c>
      <c r="F431" t="s">
        <v>888</v>
      </c>
      <c r="G431" t="s">
        <v>29</v>
      </c>
      <c r="H431" t="s">
        <v>888</v>
      </c>
    </row>
    <row r="433" spans="1:8" x14ac:dyDescent="0.3">
      <c r="A433" t="s">
        <v>1728</v>
      </c>
      <c r="B433" t="s">
        <v>1729</v>
      </c>
      <c r="C433" t="s">
        <v>1730</v>
      </c>
      <c r="D433" t="s">
        <v>1731</v>
      </c>
      <c r="E433" t="s">
        <v>1732</v>
      </c>
      <c r="F433" t="s">
        <v>1733</v>
      </c>
      <c r="G433" t="s">
        <v>1734</v>
      </c>
      <c r="H433" t="s">
        <v>1735</v>
      </c>
    </row>
    <row r="434" spans="1:8" x14ac:dyDescent="0.3">
      <c r="A434" t="s">
        <v>1736</v>
      </c>
      <c r="B434" t="s">
        <v>1736</v>
      </c>
      <c r="C434" t="s">
        <v>1737</v>
      </c>
      <c r="D434" t="s">
        <v>1737</v>
      </c>
      <c r="E434" t="s">
        <v>1737</v>
      </c>
      <c r="F434" t="s">
        <v>1737</v>
      </c>
      <c r="G434" t="s">
        <v>1736</v>
      </c>
      <c r="H434" t="s">
        <v>1737</v>
      </c>
    </row>
    <row r="436" spans="1:8" x14ac:dyDescent="0.3">
      <c r="A436" t="s">
        <v>1738</v>
      </c>
      <c r="B436" t="s">
        <v>1739</v>
      </c>
      <c r="C436" t="s">
        <v>1740</v>
      </c>
      <c r="D436" t="s">
        <v>1741</v>
      </c>
      <c r="E436" t="s">
        <v>1742</v>
      </c>
      <c r="F436" t="s">
        <v>1743</v>
      </c>
      <c r="G436" t="s">
        <v>1744</v>
      </c>
      <c r="H436" t="s">
        <v>1745</v>
      </c>
    </row>
    <row r="437" spans="1:8" x14ac:dyDescent="0.3">
      <c r="A437" t="s">
        <v>1746</v>
      </c>
      <c r="B437" t="s">
        <v>1747</v>
      </c>
      <c r="C437" t="s">
        <v>1748</v>
      </c>
      <c r="D437" t="s">
        <v>1748</v>
      </c>
      <c r="E437" t="s">
        <v>1748</v>
      </c>
      <c r="F437" t="s">
        <v>1748</v>
      </c>
      <c r="G437" t="s">
        <v>1747</v>
      </c>
      <c r="H437" t="s">
        <v>1748</v>
      </c>
    </row>
    <row r="439" spans="1:8" x14ac:dyDescent="0.3">
      <c r="A439" t="s">
        <v>1749</v>
      </c>
      <c r="B439" t="s">
        <v>1750</v>
      </c>
      <c r="C439" t="s">
        <v>1751</v>
      </c>
      <c r="D439" t="s">
        <v>1752</v>
      </c>
      <c r="E439" t="s">
        <v>1753</v>
      </c>
      <c r="F439" t="s">
        <v>1754</v>
      </c>
      <c r="G439" t="s">
        <v>1755</v>
      </c>
      <c r="H439" t="s">
        <v>1756</v>
      </c>
    </row>
    <row r="440" spans="1:8" x14ac:dyDescent="0.3">
      <c r="A440" t="s">
        <v>1757</v>
      </c>
      <c r="B440" t="s">
        <v>1758</v>
      </c>
      <c r="C440" t="s">
        <v>1759</v>
      </c>
      <c r="D440" t="s">
        <v>1759</v>
      </c>
      <c r="E440" t="s">
        <v>1759</v>
      </c>
      <c r="F440" t="s">
        <v>1759</v>
      </c>
      <c r="G440" t="s">
        <v>1760</v>
      </c>
      <c r="H440" t="s">
        <v>1759</v>
      </c>
    </row>
    <row r="442" spans="1:8" x14ac:dyDescent="0.3">
      <c r="A442" t="s">
        <v>1761</v>
      </c>
      <c r="B442" t="s">
        <v>1762</v>
      </c>
      <c r="C442" t="s">
        <v>1763</v>
      </c>
      <c r="D442" t="s">
        <v>1764</v>
      </c>
      <c r="E442" t="s">
        <v>1765</v>
      </c>
      <c r="F442" t="s">
        <v>1766</v>
      </c>
      <c r="G442" t="s">
        <v>1767</v>
      </c>
      <c r="H442" t="s">
        <v>1768</v>
      </c>
    </row>
    <row r="443" spans="1:8" x14ac:dyDescent="0.3">
      <c r="A443" t="s">
        <v>29</v>
      </c>
      <c r="B443" t="s">
        <v>29</v>
      </c>
      <c r="C443" t="s">
        <v>29</v>
      </c>
      <c r="D443" t="s">
        <v>29</v>
      </c>
      <c r="E443" t="s">
        <v>29</v>
      </c>
      <c r="F443" t="s">
        <v>29</v>
      </c>
      <c r="G443" t="s">
        <v>29</v>
      </c>
      <c r="H443" t="s">
        <v>29</v>
      </c>
    </row>
    <row r="445" spans="1:8" x14ac:dyDescent="0.3">
      <c r="A445" t="s">
        <v>1769</v>
      </c>
      <c r="B445" t="s">
        <v>1770</v>
      </c>
      <c r="C445" t="s">
        <v>1771</v>
      </c>
      <c r="D445" t="s">
        <v>1772</v>
      </c>
      <c r="E445" t="s">
        <v>1773</v>
      </c>
      <c r="F445" t="s">
        <v>1774</v>
      </c>
      <c r="G445" t="s">
        <v>1775</v>
      </c>
      <c r="H445" t="s">
        <v>1776</v>
      </c>
    </row>
    <row r="446" spans="1:8" x14ac:dyDescent="0.3">
      <c r="A446" t="s">
        <v>29</v>
      </c>
      <c r="B446" t="s">
        <v>29</v>
      </c>
      <c r="C446" t="s">
        <v>29</v>
      </c>
      <c r="D446" t="s">
        <v>29</v>
      </c>
      <c r="E446" t="s">
        <v>29</v>
      </c>
      <c r="F446" t="s">
        <v>29</v>
      </c>
      <c r="G446" t="s">
        <v>29</v>
      </c>
      <c r="H446" t="s">
        <v>29</v>
      </c>
    </row>
    <row r="448" spans="1:8" x14ac:dyDescent="0.3">
      <c r="A448" t="s">
        <v>1777</v>
      </c>
      <c r="B448" t="s">
        <v>1778</v>
      </c>
      <c r="C448" t="s">
        <v>1779</v>
      </c>
      <c r="D448" t="s">
        <v>1780</v>
      </c>
      <c r="E448" t="s">
        <v>1781</v>
      </c>
      <c r="F448" t="s">
        <v>1782</v>
      </c>
      <c r="G448" t="s">
        <v>1783</v>
      </c>
      <c r="H448" t="s">
        <v>1784</v>
      </c>
    </row>
    <row r="449" spans="1:8" x14ac:dyDescent="0.3">
      <c r="A449" t="s">
        <v>1785</v>
      </c>
      <c r="B449" t="s">
        <v>29</v>
      </c>
      <c r="C449" t="s">
        <v>1786</v>
      </c>
      <c r="D449" t="s">
        <v>1786</v>
      </c>
      <c r="E449" t="s">
        <v>1786</v>
      </c>
      <c r="F449" t="s">
        <v>1786</v>
      </c>
      <c r="G449" t="s">
        <v>29</v>
      </c>
      <c r="H449" t="s">
        <v>1786</v>
      </c>
    </row>
    <row r="451" spans="1:8" x14ac:dyDescent="0.3">
      <c r="A451" t="s">
        <v>1787</v>
      </c>
      <c r="B451" t="s">
        <v>1788</v>
      </c>
      <c r="C451" t="s">
        <v>1789</v>
      </c>
      <c r="D451" t="s">
        <v>1790</v>
      </c>
      <c r="E451" t="s">
        <v>1791</v>
      </c>
      <c r="F451" t="s">
        <v>1792</v>
      </c>
      <c r="G451" t="s">
        <v>1793</v>
      </c>
      <c r="H451" t="s">
        <v>1794</v>
      </c>
    </row>
    <row r="452" spans="1:8" x14ac:dyDescent="0.3">
      <c r="A452" t="s">
        <v>1795</v>
      </c>
      <c r="B452" t="s">
        <v>29</v>
      </c>
      <c r="C452" t="s">
        <v>29</v>
      </c>
      <c r="D452" t="s">
        <v>29</v>
      </c>
      <c r="E452" t="s">
        <v>29</v>
      </c>
      <c r="F452" t="s">
        <v>29</v>
      </c>
      <c r="G452" t="s">
        <v>29</v>
      </c>
      <c r="H452" t="s">
        <v>29</v>
      </c>
    </row>
    <row r="454" spans="1:8" x14ac:dyDescent="0.3">
      <c r="A454" t="s">
        <v>1796</v>
      </c>
      <c r="B454" t="s">
        <v>1797</v>
      </c>
      <c r="C454" t="s">
        <v>1798</v>
      </c>
      <c r="D454" t="s">
        <v>1799</v>
      </c>
      <c r="E454" t="s">
        <v>1800</v>
      </c>
      <c r="F454" t="s">
        <v>1801</v>
      </c>
      <c r="G454" t="s">
        <v>1802</v>
      </c>
      <c r="H454" t="s">
        <v>1803</v>
      </c>
    </row>
    <row r="455" spans="1:8" x14ac:dyDescent="0.3">
      <c r="A455" t="s">
        <v>1804</v>
      </c>
      <c r="B455" t="s">
        <v>29</v>
      </c>
      <c r="C455" t="s">
        <v>1805</v>
      </c>
      <c r="D455" t="s">
        <v>1805</v>
      </c>
      <c r="E455" t="s">
        <v>29</v>
      </c>
      <c r="F455" t="s">
        <v>1805</v>
      </c>
      <c r="G455" t="s">
        <v>29</v>
      </c>
      <c r="H455" t="s">
        <v>1805</v>
      </c>
    </row>
    <row r="457" spans="1:8" x14ac:dyDescent="0.3">
      <c r="A457" t="s">
        <v>1806</v>
      </c>
      <c r="B457" t="s">
        <v>1807</v>
      </c>
      <c r="C457" t="s">
        <v>1808</v>
      </c>
      <c r="D457" t="s">
        <v>1809</v>
      </c>
      <c r="E457" t="s">
        <v>1810</v>
      </c>
      <c r="F457" t="s">
        <v>1811</v>
      </c>
      <c r="G457" t="s">
        <v>1812</v>
      </c>
      <c r="H457" t="s">
        <v>1813</v>
      </c>
    </row>
    <row r="458" spans="1:8" x14ac:dyDescent="0.3">
      <c r="A458" t="s">
        <v>1814</v>
      </c>
      <c r="B458" t="s">
        <v>1814</v>
      </c>
      <c r="C458" t="s">
        <v>1815</v>
      </c>
      <c r="D458" t="s">
        <v>1815</v>
      </c>
      <c r="E458" t="s">
        <v>1815</v>
      </c>
      <c r="F458" t="s">
        <v>1815</v>
      </c>
      <c r="G458" t="s">
        <v>1814</v>
      </c>
      <c r="H458" t="s">
        <v>1815</v>
      </c>
    </row>
    <row r="460" spans="1:8" x14ac:dyDescent="0.3">
      <c r="A460" t="s">
        <v>1816</v>
      </c>
      <c r="B460" t="s">
        <v>1817</v>
      </c>
      <c r="C460" t="s">
        <v>1818</v>
      </c>
      <c r="D460" t="s">
        <v>1819</v>
      </c>
      <c r="E460" t="s">
        <v>1820</v>
      </c>
      <c r="F460" t="s">
        <v>1821</v>
      </c>
      <c r="G460" t="s">
        <v>1822</v>
      </c>
      <c r="H460" t="s">
        <v>1823</v>
      </c>
    </row>
    <row r="461" spans="1:8" x14ac:dyDescent="0.3">
      <c r="A461" t="s">
        <v>29</v>
      </c>
      <c r="B461" t="s">
        <v>29</v>
      </c>
      <c r="C461" t="s">
        <v>29</v>
      </c>
      <c r="D461" t="s">
        <v>29</v>
      </c>
      <c r="E461" t="s">
        <v>29</v>
      </c>
      <c r="F461" t="s">
        <v>29</v>
      </c>
      <c r="G461" t="s">
        <v>29</v>
      </c>
      <c r="H461" t="s">
        <v>29</v>
      </c>
    </row>
    <row r="463" spans="1:8" x14ac:dyDescent="0.3">
      <c r="A463" t="s">
        <v>1824</v>
      </c>
      <c r="B463" t="s">
        <v>1825</v>
      </c>
      <c r="C463" t="s">
        <v>1826</v>
      </c>
      <c r="D463" t="s">
        <v>1827</v>
      </c>
      <c r="E463" t="s">
        <v>1828</v>
      </c>
      <c r="F463" t="s">
        <v>1829</v>
      </c>
      <c r="G463" t="s">
        <v>1830</v>
      </c>
      <c r="H463" t="s">
        <v>1831</v>
      </c>
    </row>
    <row r="464" spans="1:8" x14ac:dyDescent="0.3">
      <c r="A464" t="s">
        <v>29</v>
      </c>
      <c r="B464" t="s">
        <v>29</v>
      </c>
      <c r="C464" t="s">
        <v>29</v>
      </c>
      <c r="D464" t="s">
        <v>29</v>
      </c>
      <c r="E464" t="s">
        <v>29</v>
      </c>
      <c r="F464" t="s">
        <v>29</v>
      </c>
      <c r="G464" t="s">
        <v>29</v>
      </c>
      <c r="H464" t="s">
        <v>29</v>
      </c>
    </row>
    <row r="466" spans="1:8" x14ac:dyDescent="0.3">
      <c r="A466" t="s">
        <v>1832</v>
      </c>
      <c r="B466" t="s">
        <v>1833</v>
      </c>
      <c r="C466" t="s">
        <v>1834</v>
      </c>
      <c r="D466" t="s">
        <v>1835</v>
      </c>
      <c r="E466" t="s">
        <v>1836</v>
      </c>
      <c r="F466" t="s">
        <v>1837</v>
      </c>
      <c r="G466" t="s">
        <v>1838</v>
      </c>
      <c r="H466" t="s">
        <v>1839</v>
      </c>
    </row>
    <row r="467" spans="1:8" x14ac:dyDescent="0.3">
      <c r="A467" t="s">
        <v>1840</v>
      </c>
      <c r="B467" t="s">
        <v>29</v>
      </c>
      <c r="C467" t="s">
        <v>29</v>
      </c>
      <c r="D467" t="s">
        <v>29</v>
      </c>
      <c r="E467" t="s">
        <v>29</v>
      </c>
      <c r="F467" t="s">
        <v>29</v>
      </c>
      <c r="G467" t="s">
        <v>29</v>
      </c>
      <c r="H467" t="s">
        <v>29</v>
      </c>
    </row>
    <row r="469" spans="1:8" x14ac:dyDescent="0.3">
      <c r="A469" t="s">
        <v>1841</v>
      </c>
      <c r="B469" t="s">
        <v>1842</v>
      </c>
      <c r="C469" t="s">
        <v>1843</v>
      </c>
      <c r="D469" t="s">
        <v>1844</v>
      </c>
      <c r="E469" t="s">
        <v>1845</v>
      </c>
      <c r="F469" t="s">
        <v>1846</v>
      </c>
      <c r="G469" t="s">
        <v>1847</v>
      </c>
      <c r="H469" t="s">
        <v>1848</v>
      </c>
    </row>
    <row r="470" spans="1:8" x14ac:dyDescent="0.3">
      <c r="A470" t="s">
        <v>1849</v>
      </c>
      <c r="B470" t="s">
        <v>29</v>
      </c>
      <c r="C470" t="s">
        <v>1850</v>
      </c>
      <c r="D470" t="s">
        <v>1850</v>
      </c>
      <c r="E470" t="s">
        <v>1850</v>
      </c>
      <c r="F470" t="s">
        <v>1850</v>
      </c>
      <c r="G470" t="s">
        <v>1851</v>
      </c>
      <c r="H470" t="s">
        <v>1850</v>
      </c>
    </row>
    <row r="472" spans="1:8" x14ac:dyDescent="0.3">
      <c r="A472" t="s">
        <v>1852</v>
      </c>
      <c r="B472" t="s">
        <v>1853</v>
      </c>
      <c r="C472" t="s">
        <v>1854</v>
      </c>
      <c r="D472" t="s">
        <v>1855</v>
      </c>
      <c r="E472" t="s">
        <v>1856</v>
      </c>
      <c r="F472" t="s">
        <v>1857</v>
      </c>
      <c r="G472" t="s">
        <v>1858</v>
      </c>
      <c r="H472" t="s">
        <v>1859</v>
      </c>
    </row>
    <row r="473" spans="1:8" x14ac:dyDescent="0.3">
      <c r="A473" t="s">
        <v>29</v>
      </c>
      <c r="B473" t="s">
        <v>29</v>
      </c>
      <c r="C473" t="s">
        <v>29</v>
      </c>
      <c r="D473" t="s">
        <v>29</v>
      </c>
      <c r="E473" t="s">
        <v>29</v>
      </c>
      <c r="F473" t="s">
        <v>29</v>
      </c>
      <c r="G473" t="s">
        <v>29</v>
      </c>
      <c r="H473" t="s">
        <v>29</v>
      </c>
    </row>
    <row r="475" spans="1:8" x14ac:dyDescent="0.3">
      <c r="A475" t="s">
        <v>1860</v>
      </c>
      <c r="B475" t="s">
        <v>1861</v>
      </c>
      <c r="C475" t="s">
        <v>1862</v>
      </c>
      <c r="D475" t="s">
        <v>1863</v>
      </c>
      <c r="E475" t="s">
        <v>1864</v>
      </c>
      <c r="F475" t="s">
        <v>1865</v>
      </c>
      <c r="G475" t="s">
        <v>1866</v>
      </c>
      <c r="H475" t="s">
        <v>1867</v>
      </c>
    </row>
    <row r="476" spans="1:8" x14ac:dyDescent="0.3">
      <c r="A476" t="s">
        <v>29</v>
      </c>
      <c r="B476" t="s">
        <v>29</v>
      </c>
      <c r="C476" t="s">
        <v>29</v>
      </c>
      <c r="D476" t="s">
        <v>29</v>
      </c>
      <c r="E476" t="s">
        <v>29</v>
      </c>
      <c r="F476" t="s">
        <v>29</v>
      </c>
      <c r="G476" t="s">
        <v>29</v>
      </c>
      <c r="H476" t="s">
        <v>29</v>
      </c>
    </row>
    <row r="478" spans="1:8" x14ac:dyDescent="0.3">
      <c r="A478" t="s">
        <v>1868</v>
      </c>
      <c r="B478" t="s">
        <v>1869</v>
      </c>
      <c r="C478" t="s">
        <v>1870</v>
      </c>
      <c r="D478" t="s">
        <v>1871</v>
      </c>
      <c r="E478" t="s">
        <v>1872</v>
      </c>
      <c r="F478" t="s">
        <v>1873</v>
      </c>
      <c r="G478" t="s">
        <v>1874</v>
      </c>
      <c r="H478" t="s">
        <v>1875</v>
      </c>
    </row>
    <row r="479" spans="1:8" x14ac:dyDescent="0.3">
      <c r="A479" t="s">
        <v>29</v>
      </c>
      <c r="B479" t="s">
        <v>29</v>
      </c>
      <c r="C479" t="s">
        <v>29</v>
      </c>
      <c r="D479" t="s">
        <v>29</v>
      </c>
      <c r="E479" t="s">
        <v>29</v>
      </c>
      <c r="F479" t="s">
        <v>29</v>
      </c>
      <c r="G479" t="s">
        <v>29</v>
      </c>
      <c r="H479" t="s">
        <v>29</v>
      </c>
    </row>
    <row r="481" spans="1:8" x14ac:dyDescent="0.3">
      <c r="A481" t="s">
        <v>1876</v>
      </c>
      <c r="B481" t="s">
        <v>1877</v>
      </c>
      <c r="C481" t="s">
        <v>1878</v>
      </c>
      <c r="D481" t="s">
        <v>1879</v>
      </c>
      <c r="E481" t="s">
        <v>1880</v>
      </c>
      <c r="F481" t="s">
        <v>1881</v>
      </c>
      <c r="G481" t="s">
        <v>1882</v>
      </c>
      <c r="H481" t="s">
        <v>1883</v>
      </c>
    </row>
    <row r="482" spans="1:8" x14ac:dyDescent="0.3">
      <c r="A482" t="s">
        <v>29</v>
      </c>
      <c r="B482" t="s">
        <v>29</v>
      </c>
      <c r="C482" t="s">
        <v>29</v>
      </c>
      <c r="D482" t="s">
        <v>29</v>
      </c>
      <c r="E482" t="s">
        <v>29</v>
      </c>
      <c r="F482" t="s">
        <v>29</v>
      </c>
      <c r="G482" t="s">
        <v>29</v>
      </c>
      <c r="H482" t="s">
        <v>29</v>
      </c>
    </row>
    <row r="484" spans="1:8" x14ac:dyDescent="0.3">
      <c r="A484" t="s">
        <v>1884</v>
      </c>
      <c r="B484" t="s">
        <v>1885</v>
      </c>
      <c r="C484" t="s">
        <v>1886</v>
      </c>
      <c r="D484" t="s">
        <v>1887</v>
      </c>
      <c r="E484" t="s">
        <v>1888</v>
      </c>
      <c r="F484" t="s">
        <v>1889</v>
      </c>
      <c r="G484" t="s">
        <v>1890</v>
      </c>
      <c r="H484" t="s">
        <v>1891</v>
      </c>
    </row>
    <row r="485" spans="1:8" x14ac:dyDescent="0.3">
      <c r="A485" t="s">
        <v>29</v>
      </c>
      <c r="B485" t="s">
        <v>29</v>
      </c>
      <c r="C485" t="s">
        <v>29</v>
      </c>
      <c r="D485" t="s">
        <v>29</v>
      </c>
      <c r="E485" t="s">
        <v>29</v>
      </c>
      <c r="F485" t="s">
        <v>29</v>
      </c>
      <c r="G485" t="s">
        <v>29</v>
      </c>
      <c r="H485" t="s">
        <v>29</v>
      </c>
    </row>
    <row r="487" spans="1:8" x14ac:dyDescent="0.3">
      <c r="A487" t="s">
        <v>1892</v>
      </c>
      <c r="B487" t="s">
        <v>1893</v>
      </c>
      <c r="C487" t="s">
        <v>1894</v>
      </c>
      <c r="D487" t="s">
        <v>1895</v>
      </c>
      <c r="E487" t="s">
        <v>1896</v>
      </c>
      <c r="F487" t="s">
        <v>1897</v>
      </c>
      <c r="G487" t="s">
        <v>1898</v>
      </c>
      <c r="H487" t="s">
        <v>1899</v>
      </c>
    </row>
    <row r="488" spans="1:8" x14ac:dyDescent="0.3">
      <c r="A488" t="s">
        <v>29</v>
      </c>
      <c r="B488" t="s">
        <v>29</v>
      </c>
      <c r="C488" t="s">
        <v>29</v>
      </c>
      <c r="D488" t="s">
        <v>29</v>
      </c>
      <c r="E488" t="s">
        <v>29</v>
      </c>
      <c r="F488" t="s">
        <v>29</v>
      </c>
      <c r="G488" t="s">
        <v>29</v>
      </c>
      <c r="H488" t="s">
        <v>29</v>
      </c>
    </row>
    <row r="490" spans="1:8" x14ac:dyDescent="0.3">
      <c r="A490" t="s">
        <v>1900</v>
      </c>
      <c r="B490" t="s">
        <v>1901</v>
      </c>
      <c r="C490" t="s">
        <v>1902</v>
      </c>
      <c r="D490" t="s">
        <v>1903</v>
      </c>
      <c r="E490" t="s">
        <v>1904</v>
      </c>
      <c r="F490" t="s">
        <v>1905</v>
      </c>
      <c r="G490" t="s">
        <v>1906</v>
      </c>
      <c r="H490" t="s">
        <v>1907</v>
      </c>
    </row>
    <row r="491" spans="1:8" x14ac:dyDescent="0.3">
      <c r="A491" t="s">
        <v>29</v>
      </c>
      <c r="B491" t="s">
        <v>29</v>
      </c>
      <c r="C491" t="s">
        <v>29</v>
      </c>
      <c r="D491" t="s">
        <v>29</v>
      </c>
      <c r="E491" t="s">
        <v>29</v>
      </c>
      <c r="F491" t="s">
        <v>29</v>
      </c>
      <c r="G491" t="s">
        <v>29</v>
      </c>
      <c r="H491" t="s">
        <v>29</v>
      </c>
    </row>
    <row r="493" spans="1:8" x14ac:dyDescent="0.3">
      <c r="A493" t="s">
        <v>1908</v>
      </c>
      <c r="B493" t="s">
        <v>1909</v>
      </c>
      <c r="C493" t="s">
        <v>1910</v>
      </c>
      <c r="D493" t="s">
        <v>1911</v>
      </c>
      <c r="E493" t="s">
        <v>1912</v>
      </c>
      <c r="F493" t="s">
        <v>1913</v>
      </c>
      <c r="G493" t="s">
        <v>1914</v>
      </c>
      <c r="H493" t="s">
        <v>1915</v>
      </c>
    </row>
    <row r="494" spans="1:8" x14ac:dyDescent="0.3">
      <c r="A494" t="s">
        <v>29</v>
      </c>
      <c r="B494" t="s">
        <v>29</v>
      </c>
      <c r="C494" t="s">
        <v>29</v>
      </c>
      <c r="D494" t="s">
        <v>29</v>
      </c>
      <c r="E494" t="s">
        <v>29</v>
      </c>
      <c r="F494" t="s">
        <v>29</v>
      </c>
      <c r="G494" t="s">
        <v>29</v>
      </c>
      <c r="H494" t="s">
        <v>29</v>
      </c>
    </row>
    <row r="496" spans="1:8" x14ac:dyDescent="0.3">
      <c r="A496" t="s">
        <v>1916</v>
      </c>
      <c r="B496" t="s">
        <v>1917</v>
      </c>
      <c r="C496" t="s">
        <v>1918</v>
      </c>
      <c r="D496" t="s">
        <v>1919</v>
      </c>
      <c r="E496" t="s">
        <v>1920</v>
      </c>
      <c r="F496" t="s">
        <v>1921</v>
      </c>
      <c r="G496" t="s">
        <v>1922</v>
      </c>
      <c r="H496" t="s">
        <v>1923</v>
      </c>
    </row>
    <row r="497" spans="1:8" x14ac:dyDescent="0.3">
      <c r="A497" t="s">
        <v>1924</v>
      </c>
      <c r="B497" t="s">
        <v>29</v>
      </c>
      <c r="C497" t="s">
        <v>29</v>
      </c>
      <c r="D497" t="s">
        <v>29</v>
      </c>
      <c r="E497" t="s">
        <v>29</v>
      </c>
      <c r="F497" t="s">
        <v>29</v>
      </c>
      <c r="G497" t="s">
        <v>1814</v>
      </c>
      <c r="H497" t="s">
        <v>29</v>
      </c>
    </row>
    <row r="499" spans="1:8" x14ac:dyDescent="0.3">
      <c r="A499" t="s">
        <v>1925</v>
      </c>
      <c r="B499" t="s">
        <v>1926</v>
      </c>
      <c r="C499" t="s">
        <v>1927</v>
      </c>
      <c r="D499" t="s">
        <v>1928</v>
      </c>
      <c r="E499" t="s">
        <v>1929</v>
      </c>
      <c r="F499" t="s">
        <v>1930</v>
      </c>
      <c r="G499" t="s">
        <v>1931</v>
      </c>
      <c r="H499" t="s">
        <v>1932</v>
      </c>
    </row>
    <row r="500" spans="1:8" x14ac:dyDescent="0.3">
      <c r="A500" t="s">
        <v>437</v>
      </c>
      <c r="B500" t="s">
        <v>1933</v>
      </c>
      <c r="C500" t="s">
        <v>107</v>
      </c>
      <c r="D500" t="s">
        <v>107</v>
      </c>
      <c r="E500" t="s">
        <v>107</v>
      </c>
      <c r="F500" t="s">
        <v>107</v>
      </c>
      <c r="G500" t="s">
        <v>1933</v>
      </c>
      <c r="H500" t="s">
        <v>107</v>
      </c>
    </row>
    <row r="502" spans="1:8" x14ac:dyDescent="0.3">
      <c r="A502" t="s">
        <v>1934</v>
      </c>
      <c r="B502" t="s">
        <v>1935</v>
      </c>
      <c r="C502" t="s">
        <v>1936</v>
      </c>
      <c r="D502" t="s">
        <v>1937</v>
      </c>
      <c r="E502" t="s">
        <v>1938</v>
      </c>
      <c r="F502" t="s">
        <v>1939</v>
      </c>
      <c r="G502" t="s">
        <v>1940</v>
      </c>
      <c r="H502" t="s">
        <v>1941</v>
      </c>
    </row>
    <row r="503" spans="1:8" x14ac:dyDescent="0.3">
      <c r="A503" t="s">
        <v>29</v>
      </c>
      <c r="B503" t="s">
        <v>29</v>
      </c>
      <c r="C503" t="s">
        <v>29</v>
      </c>
      <c r="D503" t="s">
        <v>29</v>
      </c>
      <c r="E503" t="s">
        <v>29</v>
      </c>
      <c r="F503" t="s">
        <v>29</v>
      </c>
      <c r="G503" t="s">
        <v>29</v>
      </c>
      <c r="H503" t="s">
        <v>29</v>
      </c>
    </row>
    <row r="505" spans="1:8" x14ac:dyDescent="0.3">
      <c r="A505" t="s">
        <v>1942</v>
      </c>
      <c r="B505" t="s">
        <v>1943</v>
      </c>
      <c r="C505" t="s">
        <v>1944</v>
      </c>
      <c r="D505" t="s">
        <v>1945</v>
      </c>
      <c r="E505" t="s">
        <v>1946</v>
      </c>
      <c r="F505" t="s">
        <v>1947</v>
      </c>
      <c r="G505" t="s">
        <v>1948</v>
      </c>
      <c r="H505" t="s">
        <v>1949</v>
      </c>
    </row>
    <row r="506" spans="1:8" x14ac:dyDescent="0.3">
      <c r="A506" t="s">
        <v>1950</v>
      </c>
      <c r="B506" t="s">
        <v>29</v>
      </c>
      <c r="C506" t="s">
        <v>1951</v>
      </c>
      <c r="D506" t="s">
        <v>1951</v>
      </c>
      <c r="E506" t="s">
        <v>1951</v>
      </c>
      <c r="F506" t="s">
        <v>1951</v>
      </c>
      <c r="G506" t="s">
        <v>29</v>
      </c>
      <c r="H506" t="s">
        <v>1951</v>
      </c>
    </row>
    <row r="508" spans="1:8" x14ac:dyDescent="0.3">
      <c r="A508" t="s">
        <v>1952</v>
      </c>
      <c r="B508" t="s">
        <v>1953</v>
      </c>
      <c r="C508" t="s">
        <v>1954</v>
      </c>
      <c r="D508" t="s">
        <v>1955</v>
      </c>
      <c r="E508" t="s">
        <v>1956</v>
      </c>
      <c r="F508" t="s">
        <v>1957</v>
      </c>
      <c r="G508" t="s">
        <v>1958</v>
      </c>
      <c r="H508" t="s">
        <v>1959</v>
      </c>
    </row>
    <row r="509" spans="1:8" x14ac:dyDescent="0.3">
      <c r="A509" t="s">
        <v>1950</v>
      </c>
      <c r="B509" t="s">
        <v>29</v>
      </c>
      <c r="C509" t="s">
        <v>1951</v>
      </c>
      <c r="D509" t="s">
        <v>1951</v>
      </c>
      <c r="E509" t="s">
        <v>1951</v>
      </c>
      <c r="F509" t="s">
        <v>1951</v>
      </c>
      <c r="G509" t="s">
        <v>29</v>
      </c>
      <c r="H509" t="s">
        <v>1951</v>
      </c>
    </row>
    <row r="511" spans="1:8" x14ac:dyDescent="0.3">
      <c r="A511" t="s">
        <v>1960</v>
      </c>
      <c r="B511" t="s">
        <v>1961</v>
      </c>
      <c r="C511" t="s">
        <v>1962</v>
      </c>
      <c r="D511" t="s">
        <v>1963</v>
      </c>
      <c r="E511" t="s">
        <v>1964</v>
      </c>
      <c r="F511" t="s">
        <v>1965</v>
      </c>
      <c r="G511" t="s">
        <v>1966</v>
      </c>
      <c r="H511" t="s">
        <v>1967</v>
      </c>
    </row>
    <row r="512" spans="1:8" x14ac:dyDescent="0.3">
      <c r="A512" t="s">
        <v>1950</v>
      </c>
      <c r="B512" t="s">
        <v>29</v>
      </c>
      <c r="C512" t="s">
        <v>1951</v>
      </c>
      <c r="D512" t="s">
        <v>1951</v>
      </c>
      <c r="E512" t="s">
        <v>1951</v>
      </c>
      <c r="F512" t="s">
        <v>1951</v>
      </c>
      <c r="G512" t="s">
        <v>29</v>
      </c>
      <c r="H512" t="s">
        <v>1951</v>
      </c>
    </row>
    <row r="514" spans="1:8" x14ac:dyDescent="0.3">
      <c r="A514" t="s">
        <v>1968</v>
      </c>
      <c r="B514" t="s">
        <v>1969</v>
      </c>
      <c r="C514" t="s">
        <v>1970</v>
      </c>
      <c r="D514" t="s">
        <v>1971</v>
      </c>
      <c r="E514" t="s">
        <v>1972</v>
      </c>
      <c r="F514" t="s">
        <v>1973</v>
      </c>
      <c r="G514" t="s">
        <v>1974</v>
      </c>
      <c r="H514" t="s">
        <v>1975</v>
      </c>
    </row>
    <row r="515" spans="1:8" x14ac:dyDescent="0.3">
      <c r="A515" t="s">
        <v>1976</v>
      </c>
      <c r="B515" t="s">
        <v>29</v>
      </c>
      <c r="C515" t="s">
        <v>1951</v>
      </c>
      <c r="D515" t="s">
        <v>1951</v>
      </c>
      <c r="E515" t="s">
        <v>1951</v>
      </c>
      <c r="F515" t="s">
        <v>1951</v>
      </c>
      <c r="G515" t="s">
        <v>29</v>
      </c>
      <c r="H515" t="s">
        <v>1951</v>
      </c>
    </row>
    <row r="517" spans="1:8" x14ac:dyDescent="0.3">
      <c r="A517" t="s">
        <v>1977</v>
      </c>
      <c r="B517" t="s">
        <v>1978</v>
      </c>
      <c r="C517" t="s">
        <v>1979</v>
      </c>
      <c r="D517" t="s">
        <v>1980</v>
      </c>
      <c r="E517" t="s">
        <v>1981</v>
      </c>
      <c r="F517" t="s">
        <v>1982</v>
      </c>
      <c r="G517" t="s">
        <v>1983</v>
      </c>
      <c r="H517" t="s">
        <v>1984</v>
      </c>
    </row>
    <row r="518" spans="1:8" x14ac:dyDescent="0.3">
      <c r="A518" t="s">
        <v>29</v>
      </c>
      <c r="B518" t="s">
        <v>29</v>
      </c>
      <c r="C518" t="s">
        <v>29</v>
      </c>
      <c r="D518" t="s">
        <v>29</v>
      </c>
      <c r="E518" t="s">
        <v>29</v>
      </c>
      <c r="F518" t="s">
        <v>29</v>
      </c>
      <c r="G518" t="s">
        <v>29</v>
      </c>
      <c r="H518" t="s">
        <v>29</v>
      </c>
    </row>
    <row r="520" spans="1:8" x14ac:dyDescent="0.3">
      <c r="A520" t="s">
        <v>1985</v>
      </c>
      <c r="B520" t="s">
        <v>1986</v>
      </c>
      <c r="C520" t="s">
        <v>1987</v>
      </c>
      <c r="D520" t="s">
        <v>1988</v>
      </c>
      <c r="E520" t="s">
        <v>1989</v>
      </c>
      <c r="F520" t="s">
        <v>1990</v>
      </c>
      <c r="G520" t="s">
        <v>1991</v>
      </c>
      <c r="H520" t="s">
        <v>1992</v>
      </c>
    </row>
    <row r="521" spans="1:8" x14ac:dyDescent="0.3">
      <c r="A521" t="s">
        <v>170</v>
      </c>
      <c r="B521" t="s">
        <v>1993</v>
      </c>
      <c r="C521" t="s">
        <v>1993</v>
      </c>
      <c r="D521" t="s">
        <v>29</v>
      </c>
      <c r="E521" t="s">
        <v>29</v>
      </c>
      <c r="F521" t="s">
        <v>1993</v>
      </c>
      <c r="G521" t="s">
        <v>1993</v>
      </c>
      <c r="H521" t="s">
        <v>1993</v>
      </c>
    </row>
    <row r="523" spans="1:8" x14ac:dyDescent="0.3">
      <c r="A523" t="s">
        <v>1994</v>
      </c>
      <c r="B523" t="s">
        <v>1995</v>
      </c>
      <c r="C523" t="s">
        <v>1996</v>
      </c>
      <c r="D523" t="s">
        <v>1997</v>
      </c>
      <c r="E523" t="s">
        <v>1998</v>
      </c>
      <c r="F523" t="s">
        <v>1999</v>
      </c>
      <c r="G523" t="s">
        <v>2000</v>
      </c>
      <c r="H523" t="s">
        <v>2001</v>
      </c>
    </row>
    <row r="524" spans="1:8" x14ac:dyDescent="0.3">
      <c r="A524" t="s">
        <v>29</v>
      </c>
      <c r="B524" t="s">
        <v>29</v>
      </c>
      <c r="C524" t="s">
        <v>29</v>
      </c>
      <c r="D524" t="s">
        <v>29</v>
      </c>
      <c r="E524" t="s">
        <v>29</v>
      </c>
      <c r="F524" t="s">
        <v>29</v>
      </c>
      <c r="G524" t="s">
        <v>29</v>
      </c>
      <c r="H524" t="s">
        <v>29</v>
      </c>
    </row>
    <row r="526" spans="1:8" x14ac:dyDescent="0.3">
      <c r="A526" t="s">
        <v>2002</v>
      </c>
      <c r="B526" t="s">
        <v>2003</v>
      </c>
      <c r="C526" t="s">
        <v>2004</v>
      </c>
      <c r="D526" t="s">
        <v>2005</v>
      </c>
      <c r="E526" t="s">
        <v>2006</v>
      </c>
      <c r="F526" t="s">
        <v>2007</v>
      </c>
      <c r="G526" t="s">
        <v>2008</v>
      </c>
      <c r="H526" t="s">
        <v>2009</v>
      </c>
    </row>
    <row r="527" spans="1:8" x14ac:dyDescent="0.3">
      <c r="A527" t="s">
        <v>2010</v>
      </c>
      <c r="B527" t="s">
        <v>2010</v>
      </c>
      <c r="C527" t="s">
        <v>2010</v>
      </c>
      <c r="D527" t="s">
        <v>29</v>
      </c>
      <c r="E527" t="s">
        <v>29</v>
      </c>
      <c r="F527" t="s">
        <v>2010</v>
      </c>
      <c r="G527" t="s">
        <v>990</v>
      </c>
      <c r="H527" t="s">
        <v>2010</v>
      </c>
    </row>
    <row r="529" spans="1:8" x14ac:dyDescent="0.3">
      <c r="A529" t="s">
        <v>2011</v>
      </c>
      <c r="B529" t="s">
        <v>2012</v>
      </c>
      <c r="C529" t="s">
        <v>2013</v>
      </c>
      <c r="D529" t="s">
        <v>2014</v>
      </c>
      <c r="E529" t="s">
        <v>2015</v>
      </c>
      <c r="F529" t="s">
        <v>2016</v>
      </c>
      <c r="G529" t="s">
        <v>2017</v>
      </c>
      <c r="H529" t="s">
        <v>2018</v>
      </c>
    </row>
    <row r="530" spans="1:8" x14ac:dyDescent="0.3">
      <c r="A530" t="s">
        <v>195</v>
      </c>
      <c r="B530" t="s">
        <v>2019</v>
      </c>
      <c r="C530" t="s">
        <v>195</v>
      </c>
      <c r="D530" t="s">
        <v>195</v>
      </c>
      <c r="E530" t="s">
        <v>195</v>
      </c>
      <c r="F530" t="s">
        <v>195</v>
      </c>
      <c r="G530" t="s">
        <v>2019</v>
      </c>
      <c r="H530" t="s">
        <v>195</v>
      </c>
    </row>
    <row r="532" spans="1:8" x14ac:dyDescent="0.3">
      <c r="A532" t="s">
        <v>2020</v>
      </c>
      <c r="B532" t="s">
        <v>2021</v>
      </c>
      <c r="C532" t="s">
        <v>2022</v>
      </c>
      <c r="D532" t="s">
        <v>2023</v>
      </c>
      <c r="E532" t="s">
        <v>2024</v>
      </c>
      <c r="F532" t="s">
        <v>2025</v>
      </c>
      <c r="G532" t="s">
        <v>2026</v>
      </c>
      <c r="H532" t="s">
        <v>2027</v>
      </c>
    </row>
    <row r="533" spans="1:8" x14ac:dyDescent="0.3">
      <c r="A533" t="s">
        <v>29</v>
      </c>
      <c r="B533" t="s">
        <v>29</v>
      </c>
      <c r="C533" t="s">
        <v>29</v>
      </c>
      <c r="D533" t="s">
        <v>29</v>
      </c>
      <c r="E533" t="s">
        <v>29</v>
      </c>
      <c r="F533" t="s">
        <v>29</v>
      </c>
      <c r="G533" t="s">
        <v>29</v>
      </c>
      <c r="H533" t="s">
        <v>29</v>
      </c>
    </row>
    <row r="535" spans="1:8" x14ac:dyDescent="0.3">
      <c r="A535" t="s">
        <v>2028</v>
      </c>
      <c r="B535" t="s">
        <v>2029</v>
      </c>
      <c r="C535" t="s">
        <v>2030</v>
      </c>
      <c r="D535" t="s">
        <v>2031</v>
      </c>
      <c r="E535" t="s">
        <v>2032</v>
      </c>
      <c r="F535" t="s">
        <v>2033</v>
      </c>
      <c r="G535" t="s">
        <v>2034</v>
      </c>
      <c r="H535" t="s">
        <v>2035</v>
      </c>
    </row>
    <row r="536" spans="1:8" x14ac:dyDescent="0.3">
      <c r="A536" t="s">
        <v>29</v>
      </c>
      <c r="B536" t="s">
        <v>29</v>
      </c>
      <c r="C536" t="s">
        <v>29</v>
      </c>
      <c r="D536" t="s">
        <v>29</v>
      </c>
      <c r="E536" t="s">
        <v>29</v>
      </c>
      <c r="F536" t="s">
        <v>29</v>
      </c>
      <c r="G536" t="s">
        <v>29</v>
      </c>
      <c r="H536" t="s">
        <v>29</v>
      </c>
    </row>
    <row r="538" spans="1:8" x14ac:dyDescent="0.3">
      <c r="A538" t="s">
        <v>2036</v>
      </c>
      <c r="B538" t="s">
        <v>2037</v>
      </c>
      <c r="C538" t="s">
        <v>2038</v>
      </c>
      <c r="D538" t="s">
        <v>2039</v>
      </c>
      <c r="E538" t="s">
        <v>2040</v>
      </c>
      <c r="F538" t="s">
        <v>2041</v>
      </c>
      <c r="G538" t="s">
        <v>2042</v>
      </c>
      <c r="H538" t="s">
        <v>2043</v>
      </c>
    </row>
    <row r="539" spans="1:8" x14ac:dyDescent="0.3">
      <c r="A539" t="s">
        <v>2044</v>
      </c>
      <c r="B539" t="s">
        <v>2044</v>
      </c>
      <c r="C539" t="s">
        <v>2045</v>
      </c>
      <c r="D539" t="s">
        <v>2045</v>
      </c>
      <c r="E539" t="s">
        <v>2045</v>
      </c>
      <c r="F539" t="s">
        <v>2045</v>
      </c>
      <c r="G539" t="s">
        <v>2044</v>
      </c>
      <c r="H539" t="s">
        <v>2045</v>
      </c>
    </row>
    <row r="541" spans="1:8" x14ac:dyDescent="0.3">
      <c r="A541" t="s">
        <v>2046</v>
      </c>
      <c r="B541" t="s">
        <v>2047</v>
      </c>
      <c r="C541" t="s">
        <v>2048</v>
      </c>
      <c r="D541" t="s">
        <v>2049</v>
      </c>
      <c r="E541" t="s">
        <v>2050</v>
      </c>
      <c r="F541" t="s">
        <v>2051</v>
      </c>
      <c r="G541" t="s">
        <v>2052</v>
      </c>
      <c r="H541" t="s">
        <v>2053</v>
      </c>
    </row>
    <row r="542" spans="1:8" x14ac:dyDescent="0.3">
      <c r="A542" t="s">
        <v>29</v>
      </c>
      <c r="B542" t="s">
        <v>29</v>
      </c>
      <c r="C542" t="s">
        <v>29</v>
      </c>
      <c r="D542" t="s">
        <v>29</v>
      </c>
      <c r="E542" t="s">
        <v>29</v>
      </c>
      <c r="F542" t="s">
        <v>29</v>
      </c>
      <c r="G542" t="s">
        <v>29</v>
      </c>
      <c r="H542" t="s">
        <v>29</v>
      </c>
    </row>
    <row r="544" spans="1:8" x14ac:dyDescent="0.3">
      <c r="A544" t="s">
        <v>2054</v>
      </c>
      <c r="B544" t="s">
        <v>2055</v>
      </c>
      <c r="C544" t="s">
        <v>2056</v>
      </c>
      <c r="D544" t="s">
        <v>2057</v>
      </c>
      <c r="E544" t="s">
        <v>2058</v>
      </c>
      <c r="F544" t="s">
        <v>2059</v>
      </c>
      <c r="G544" t="s">
        <v>2060</v>
      </c>
      <c r="H544" t="s">
        <v>2061</v>
      </c>
    </row>
    <row r="545" spans="1:8" x14ac:dyDescent="0.3">
      <c r="A545" t="s">
        <v>29</v>
      </c>
      <c r="B545" t="s">
        <v>29</v>
      </c>
      <c r="C545" t="s">
        <v>29</v>
      </c>
      <c r="D545" t="s">
        <v>29</v>
      </c>
      <c r="E545" t="s">
        <v>80</v>
      </c>
      <c r="F545" t="s">
        <v>29</v>
      </c>
      <c r="G545" t="s">
        <v>29</v>
      </c>
      <c r="H545" t="s">
        <v>29</v>
      </c>
    </row>
    <row r="547" spans="1:8" x14ac:dyDescent="0.3">
      <c r="A547" t="s">
        <v>2062</v>
      </c>
      <c r="B547" t="s">
        <v>2063</v>
      </c>
      <c r="C547" t="s">
        <v>2064</v>
      </c>
      <c r="D547" t="s">
        <v>2065</v>
      </c>
      <c r="E547" t="s">
        <v>2066</v>
      </c>
      <c r="F547" t="s">
        <v>2067</v>
      </c>
      <c r="G547" t="s">
        <v>2068</v>
      </c>
      <c r="H547" t="s">
        <v>2069</v>
      </c>
    </row>
    <row r="548" spans="1:8" x14ac:dyDescent="0.3">
      <c r="A548" t="s">
        <v>417</v>
      </c>
      <c r="B548" t="s">
        <v>417</v>
      </c>
      <c r="C548" t="s">
        <v>418</v>
      </c>
      <c r="D548" t="s">
        <v>418</v>
      </c>
      <c r="E548" t="s">
        <v>418</v>
      </c>
      <c r="F548" t="s">
        <v>418</v>
      </c>
      <c r="G548" t="s">
        <v>417</v>
      </c>
      <c r="H548" t="s">
        <v>418</v>
      </c>
    </row>
    <row r="550" spans="1:8" x14ac:dyDescent="0.3">
      <c r="A550" t="s">
        <v>2070</v>
      </c>
      <c r="B550" t="s">
        <v>2071</v>
      </c>
      <c r="C550" t="s">
        <v>2072</v>
      </c>
      <c r="D550" t="s">
        <v>2073</v>
      </c>
      <c r="E550" t="s">
        <v>2074</v>
      </c>
      <c r="F550" t="s">
        <v>2075</v>
      </c>
      <c r="G550" t="s">
        <v>2076</v>
      </c>
      <c r="H550" t="s">
        <v>2077</v>
      </c>
    </row>
    <row r="551" spans="1:8" x14ac:dyDescent="0.3">
      <c r="A551" t="s">
        <v>2078</v>
      </c>
      <c r="B551" t="s">
        <v>2079</v>
      </c>
      <c r="C551" t="s">
        <v>2080</v>
      </c>
      <c r="D551" t="s">
        <v>2080</v>
      </c>
      <c r="E551" t="s">
        <v>2080</v>
      </c>
      <c r="F551" t="s">
        <v>2080</v>
      </c>
      <c r="G551" t="s">
        <v>2079</v>
      </c>
      <c r="H551" t="s">
        <v>2080</v>
      </c>
    </row>
    <row r="553" spans="1:8" x14ac:dyDescent="0.3">
      <c r="A553" t="s">
        <v>2081</v>
      </c>
      <c r="B553" t="s">
        <v>2082</v>
      </c>
      <c r="C553" t="s">
        <v>2083</v>
      </c>
      <c r="D553" t="s">
        <v>2084</v>
      </c>
      <c r="E553" t="s">
        <v>2085</v>
      </c>
      <c r="F553" t="s">
        <v>2086</v>
      </c>
      <c r="G553" t="s">
        <v>2087</v>
      </c>
      <c r="H553" t="s">
        <v>2088</v>
      </c>
    </row>
    <row r="554" spans="1:8" x14ac:dyDescent="0.3">
      <c r="A554" t="s">
        <v>29</v>
      </c>
      <c r="B554" t="s">
        <v>29</v>
      </c>
      <c r="C554" t="s">
        <v>2089</v>
      </c>
      <c r="D554" t="s">
        <v>2089</v>
      </c>
      <c r="E554" t="s">
        <v>2089</v>
      </c>
      <c r="F554" t="s">
        <v>2089</v>
      </c>
      <c r="G554" t="s">
        <v>29</v>
      </c>
      <c r="H554" t="s">
        <v>2089</v>
      </c>
    </row>
    <row r="556" spans="1:8" x14ac:dyDescent="0.3">
      <c r="A556" t="s">
        <v>2090</v>
      </c>
      <c r="B556" t="s">
        <v>2091</v>
      </c>
      <c r="C556" t="s">
        <v>2092</v>
      </c>
      <c r="D556" t="s">
        <v>2093</v>
      </c>
      <c r="E556" t="s">
        <v>2094</v>
      </c>
      <c r="F556" t="s">
        <v>2095</v>
      </c>
      <c r="G556" t="s">
        <v>2096</v>
      </c>
      <c r="H556" t="s">
        <v>2097</v>
      </c>
    </row>
    <row r="557" spans="1:8" x14ac:dyDescent="0.3">
      <c r="A557" t="s">
        <v>29</v>
      </c>
      <c r="B557" t="s">
        <v>29</v>
      </c>
      <c r="C557" t="s">
        <v>418</v>
      </c>
      <c r="D557" t="s">
        <v>418</v>
      </c>
      <c r="E557" t="s">
        <v>418</v>
      </c>
      <c r="F557" t="s">
        <v>418</v>
      </c>
      <c r="G557" t="s">
        <v>2098</v>
      </c>
      <c r="H557" t="s">
        <v>418</v>
      </c>
    </row>
    <row r="559" spans="1:8" x14ac:dyDescent="0.3">
      <c r="A559" t="s">
        <v>2099</v>
      </c>
      <c r="B559" t="s">
        <v>2100</v>
      </c>
      <c r="C559" t="s">
        <v>2101</v>
      </c>
      <c r="D559" t="s">
        <v>2102</v>
      </c>
      <c r="E559" t="s">
        <v>2103</v>
      </c>
      <c r="F559" t="s">
        <v>2104</v>
      </c>
      <c r="G559" t="s">
        <v>2105</v>
      </c>
      <c r="H559" t="s">
        <v>2106</v>
      </c>
    </row>
    <row r="560" spans="1:8" x14ac:dyDescent="0.3">
      <c r="A560" t="s">
        <v>29</v>
      </c>
      <c r="B560" t="s">
        <v>29</v>
      </c>
      <c r="C560" t="s">
        <v>347</v>
      </c>
      <c r="D560" t="s">
        <v>347</v>
      </c>
      <c r="E560" t="s">
        <v>347</v>
      </c>
      <c r="F560" t="s">
        <v>347</v>
      </c>
      <c r="G560" t="s">
        <v>29</v>
      </c>
      <c r="H560" t="s">
        <v>347</v>
      </c>
    </row>
    <row r="562" spans="1:8" x14ac:dyDescent="0.3">
      <c r="A562" t="s">
        <v>2107</v>
      </c>
      <c r="B562" t="s">
        <v>2108</v>
      </c>
      <c r="C562" t="s">
        <v>2109</v>
      </c>
      <c r="D562" t="s">
        <v>2110</v>
      </c>
      <c r="E562" t="s">
        <v>2111</v>
      </c>
      <c r="F562" t="s">
        <v>2112</v>
      </c>
      <c r="G562" t="s">
        <v>2113</v>
      </c>
      <c r="H562" t="s">
        <v>2114</v>
      </c>
    </row>
    <row r="563" spans="1:8" x14ac:dyDescent="0.3">
      <c r="A563" t="s">
        <v>2115</v>
      </c>
      <c r="B563" t="s">
        <v>29</v>
      </c>
      <c r="C563" t="s">
        <v>2116</v>
      </c>
      <c r="D563" t="s">
        <v>2116</v>
      </c>
      <c r="E563" t="s">
        <v>2116</v>
      </c>
      <c r="F563" t="s">
        <v>2116</v>
      </c>
      <c r="G563" t="s">
        <v>29</v>
      </c>
      <c r="H563" t="s">
        <v>2116</v>
      </c>
    </row>
    <row r="565" spans="1:8" x14ac:dyDescent="0.3">
      <c r="A565" t="s">
        <v>2117</v>
      </c>
      <c r="B565" t="s">
        <v>2118</v>
      </c>
      <c r="C565" t="s">
        <v>2119</v>
      </c>
      <c r="D565" t="s">
        <v>2120</v>
      </c>
      <c r="E565" t="s">
        <v>2121</v>
      </c>
      <c r="F565" t="s">
        <v>2122</v>
      </c>
      <c r="G565" t="s">
        <v>2123</v>
      </c>
      <c r="H565" t="s">
        <v>2124</v>
      </c>
    </row>
    <row r="566" spans="1:8" x14ac:dyDescent="0.3">
      <c r="A566" t="s">
        <v>29</v>
      </c>
      <c r="B566" t="s">
        <v>29</v>
      </c>
      <c r="C566" t="s">
        <v>1815</v>
      </c>
      <c r="D566" t="s">
        <v>1815</v>
      </c>
      <c r="E566" t="s">
        <v>1815</v>
      </c>
      <c r="F566" t="s">
        <v>1815</v>
      </c>
      <c r="G566" t="s">
        <v>29</v>
      </c>
      <c r="H566" t="s">
        <v>1815</v>
      </c>
    </row>
    <row r="568" spans="1:8" x14ac:dyDescent="0.3">
      <c r="A568" t="s">
        <v>2125</v>
      </c>
      <c r="B568" t="s">
        <v>2126</v>
      </c>
      <c r="C568" t="s">
        <v>2127</v>
      </c>
      <c r="D568" t="s">
        <v>2128</v>
      </c>
      <c r="E568" t="s">
        <v>2129</v>
      </c>
      <c r="F568" t="s">
        <v>2130</v>
      </c>
      <c r="G568" t="s">
        <v>2131</v>
      </c>
      <c r="H568" t="s">
        <v>2132</v>
      </c>
    </row>
    <row r="569" spans="1:8" x14ac:dyDescent="0.3">
      <c r="A569" t="s">
        <v>2133</v>
      </c>
      <c r="B569" t="s">
        <v>2134</v>
      </c>
      <c r="C569" t="s">
        <v>29</v>
      </c>
      <c r="D569" t="s">
        <v>29</v>
      </c>
      <c r="E569" t="s">
        <v>29</v>
      </c>
      <c r="F569" t="s">
        <v>29</v>
      </c>
      <c r="G569" t="s">
        <v>2135</v>
      </c>
      <c r="H569" t="s">
        <v>29</v>
      </c>
    </row>
    <row r="571" spans="1:8" x14ac:dyDescent="0.3">
      <c r="A571" t="s">
        <v>2136</v>
      </c>
      <c r="B571" t="s">
        <v>2137</v>
      </c>
      <c r="C571" t="s">
        <v>2138</v>
      </c>
      <c r="D571" t="s">
        <v>2139</v>
      </c>
      <c r="E571" t="s">
        <v>2140</v>
      </c>
      <c r="F571" t="s">
        <v>2141</v>
      </c>
      <c r="G571" t="s">
        <v>2142</v>
      </c>
      <c r="H571" t="s">
        <v>2143</v>
      </c>
    </row>
    <row r="572" spans="1:8" x14ac:dyDescent="0.3">
      <c r="A572" t="s">
        <v>417</v>
      </c>
      <c r="B572" t="s">
        <v>2144</v>
      </c>
      <c r="C572" t="s">
        <v>2145</v>
      </c>
      <c r="D572" t="s">
        <v>2145</v>
      </c>
      <c r="E572" t="s">
        <v>2145</v>
      </c>
      <c r="F572" t="s">
        <v>2145</v>
      </c>
      <c r="G572" t="s">
        <v>418</v>
      </c>
      <c r="H572" t="s">
        <v>2145</v>
      </c>
    </row>
    <row r="574" spans="1:8" x14ac:dyDescent="0.3">
      <c r="A574" t="s">
        <v>2146</v>
      </c>
      <c r="B574" t="s">
        <v>2147</v>
      </c>
      <c r="C574" t="s">
        <v>2148</v>
      </c>
      <c r="D574" t="s">
        <v>2149</v>
      </c>
      <c r="E574" t="s">
        <v>2150</v>
      </c>
      <c r="F574" t="s">
        <v>2151</v>
      </c>
      <c r="G574" t="s">
        <v>2152</v>
      </c>
      <c r="H574" t="s">
        <v>2153</v>
      </c>
    </row>
    <row r="575" spans="1:8" x14ac:dyDescent="0.3">
      <c r="A575" t="s">
        <v>417</v>
      </c>
      <c r="B575" t="s">
        <v>29</v>
      </c>
      <c r="C575" t="s">
        <v>418</v>
      </c>
      <c r="D575" t="s">
        <v>418</v>
      </c>
      <c r="E575" t="s">
        <v>418</v>
      </c>
      <c r="F575" t="s">
        <v>418</v>
      </c>
      <c r="G575" t="s">
        <v>29</v>
      </c>
      <c r="H575" t="s">
        <v>418</v>
      </c>
    </row>
    <row r="577" spans="1:8" x14ac:dyDescent="0.3">
      <c r="A577" t="s">
        <v>2154</v>
      </c>
      <c r="B577" t="s">
        <v>2155</v>
      </c>
      <c r="C577" t="s">
        <v>2156</v>
      </c>
      <c r="D577" t="s">
        <v>2157</v>
      </c>
      <c r="E577" t="s">
        <v>2158</v>
      </c>
      <c r="F577" t="s">
        <v>2159</v>
      </c>
      <c r="G577" t="s">
        <v>2160</v>
      </c>
      <c r="H577" t="s">
        <v>2161</v>
      </c>
    </row>
    <row r="578" spans="1:8" x14ac:dyDescent="0.3">
      <c r="A578" t="s">
        <v>2162</v>
      </c>
      <c r="B578" t="s">
        <v>29</v>
      </c>
      <c r="C578" t="s">
        <v>29</v>
      </c>
      <c r="D578" t="s">
        <v>29</v>
      </c>
      <c r="E578" t="s">
        <v>29</v>
      </c>
      <c r="F578" t="s">
        <v>29</v>
      </c>
      <c r="G578" t="s">
        <v>29</v>
      </c>
      <c r="H578" t="s">
        <v>29</v>
      </c>
    </row>
    <row r="580" spans="1:8" x14ac:dyDescent="0.3">
      <c r="A580" t="s">
        <v>2163</v>
      </c>
      <c r="B580" t="s">
        <v>2164</v>
      </c>
      <c r="C580" t="s">
        <v>2165</v>
      </c>
      <c r="D580" t="s">
        <v>2166</v>
      </c>
      <c r="E580" t="s">
        <v>2167</v>
      </c>
      <c r="F580" t="s">
        <v>2168</v>
      </c>
      <c r="G580" t="s">
        <v>2169</v>
      </c>
      <c r="H580" t="s">
        <v>2170</v>
      </c>
    </row>
    <row r="581" spans="1:8" x14ac:dyDescent="0.3">
      <c r="A581" t="s">
        <v>2171</v>
      </c>
      <c r="B581" t="s">
        <v>29</v>
      </c>
      <c r="C581" t="s">
        <v>2172</v>
      </c>
      <c r="D581" t="s">
        <v>2172</v>
      </c>
      <c r="E581" t="s">
        <v>2172</v>
      </c>
      <c r="F581" t="s">
        <v>2172</v>
      </c>
      <c r="G581" t="s">
        <v>29</v>
      </c>
      <c r="H581" t="s">
        <v>2172</v>
      </c>
    </row>
    <row r="583" spans="1:8" x14ac:dyDescent="0.3">
      <c r="A583" t="s">
        <v>2173</v>
      </c>
      <c r="B583" t="s">
        <v>2174</v>
      </c>
      <c r="C583" t="s">
        <v>2175</v>
      </c>
      <c r="D583" t="s">
        <v>2176</v>
      </c>
      <c r="E583" t="s">
        <v>2177</v>
      </c>
      <c r="F583" t="s">
        <v>2178</v>
      </c>
      <c r="G583" t="s">
        <v>2179</v>
      </c>
      <c r="H583" t="s">
        <v>2180</v>
      </c>
    </row>
    <row r="584" spans="1:8" x14ac:dyDescent="0.3">
      <c r="A584" t="s">
        <v>2181</v>
      </c>
      <c r="B584" t="s">
        <v>29</v>
      </c>
      <c r="C584" t="s">
        <v>2182</v>
      </c>
      <c r="D584" t="s">
        <v>2182</v>
      </c>
      <c r="E584" t="s">
        <v>2182</v>
      </c>
      <c r="F584" t="s">
        <v>2182</v>
      </c>
      <c r="G584" t="s">
        <v>29</v>
      </c>
      <c r="H584" t="s">
        <v>2182</v>
      </c>
    </row>
    <row r="586" spans="1:8" x14ac:dyDescent="0.3">
      <c r="A586" t="s">
        <v>2183</v>
      </c>
      <c r="B586" t="s">
        <v>2184</v>
      </c>
      <c r="C586" t="s">
        <v>2185</v>
      </c>
      <c r="D586" t="s">
        <v>2186</v>
      </c>
      <c r="E586" t="s">
        <v>2187</v>
      </c>
      <c r="F586" t="s">
        <v>2188</v>
      </c>
      <c r="G586" t="s">
        <v>2189</v>
      </c>
      <c r="H586" t="s">
        <v>2190</v>
      </c>
    </row>
    <row r="587" spans="1:8" x14ac:dyDescent="0.3">
      <c r="A587" t="s">
        <v>29</v>
      </c>
      <c r="B587" t="s">
        <v>29</v>
      </c>
      <c r="C587" t="s">
        <v>2191</v>
      </c>
      <c r="D587" t="s">
        <v>2191</v>
      </c>
      <c r="E587" t="s">
        <v>2191</v>
      </c>
      <c r="F587" t="s">
        <v>2191</v>
      </c>
      <c r="G587" t="s">
        <v>29</v>
      </c>
      <c r="H587" t="s">
        <v>2191</v>
      </c>
    </row>
    <row r="589" spans="1:8" x14ac:dyDescent="0.3">
      <c r="A589" t="s">
        <v>2192</v>
      </c>
      <c r="B589" t="s">
        <v>2193</v>
      </c>
      <c r="C589" t="s">
        <v>2194</v>
      </c>
      <c r="D589" t="s">
        <v>2195</v>
      </c>
      <c r="E589" t="s">
        <v>2196</v>
      </c>
      <c r="F589" t="s">
        <v>2197</v>
      </c>
      <c r="G589" t="s">
        <v>2198</v>
      </c>
      <c r="H589" t="s">
        <v>2199</v>
      </c>
    </row>
    <row r="590" spans="1:8" x14ac:dyDescent="0.3">
      <c r="A590" t="s">
        <v>2200</v>
      </c>
      <c r="B590" t="s">
        <v>29</v>
      </c>
      <c r="C590" t="s">
        <v>418</v>
      </c>
      <c r="D590" t="s">
        <v>418</v>
      </c>
      <c r="E590" t="s">
        <v>418</v>
      </c>
      <c r="F590" t="s">
        <v>418</v>
      </c>
      <c r="G590" t="s">
        <v>29</v>
      </c>
      <c r="H590" t="s">
        <v>418</v>
      </c>
    </row>
    <row r="592" spans="1:8" x14ac:dyDescent="0.3">
      <c r="A592" t="s">
        <v>2201</v>
      </c>
      <c r="B592" t="s">
        <v>2202</v>
      </c>
      <c r="C592" t="s">
        <v>2203</v>
      </c>
      <c r="D592" t="s">
        <v>2204</v>
      </c>
      <c r="E592" t="s">
        <v>2205</v>
      </c>
      <c r="F592" t="s">
        <v>2206</v>
      </c>
      <c r="G592" t="s">
        <v>2207</v>
      </c>
      <c r="H592" t="s">
        <v>2208</v>
      </c>
    </row>
    <row r="593" spans="1:8" x14ac:dyDescent="0.3">
      <c r="A593" t="s">
        <v>2209</v>
      </c>
      <c r="B593" t="s">
        <v>29</v>
      </c>
      <c r="C593" t="s">
        <v>2210</v>
      </c>
      <c r="D593" t="s">
        <v>2210</v>
      </c>
      <c r="E593" t="s">
        <v>2210</v>
      </c>
      <c r="F593" t="s">
        <v>2210</v>
      </c>
      <c r="G593" t="s">
        <v>29</v>
      </c>
      <c r="H593" t="s">
        <v>2210</v>
      </c>
    </row>
    <row r="595" spans="1:8" x14ac:dyDescent="0.3">
      <c r="A595" t="s">
        <v>2211</v>
      </c>
      <c r="B595" t="s">
        <v>2212</v>
      </c>
      <c r="C595" t="s">
        <v>2213</v>
      </c>
      <c r="D595" t="s">
        <v>2214</v>
      </c>
      <c r="E595" t="s">
        <v>2215</v>
      </c>
      <c r="F595" t="s">
        <v>2216</v>
      </c>
      <c r="G595" t="s">
        <v>2217</v>
      </c>
      <c r="H595" t="s">
        <v>2218</v>
      </c>
    </row>
    <row r="596" spans="1:8" x14ac:dyDescent="0.3">
      <c r="A596" t="s">
        <v>2219</v>
      </c>
      <c r="B596" t="s">
        <v>29</v>
      </c>
      <c r="C596" t="s">
        <v>2220</v>
      </c>
      <c r="D596" t="s">
        <v>2220</v>
      </c>
      <c r="E596" t="s">
        <v>2220</v>
      </c>
      <c r="F596" t="s">
        <v>2220</v>
      </c>
      <c r="G596" t="s">
        <v>29</v>
      </c>
      <c r="H596" t="s">
        <v>2220</v>
      </c>
    </row>
    <row r="598" spans="1:8" x14ac:dyDescent="0.3">
      <c r="A598" t="s">
        <v>2221</v>
      </c>
      <c r="B598" t="s">
        <v>2222</v>
      </c>
      <c r="C598" t="s">
        <v>2223</v>
      </c>
      <c r="D598" t="s">
        <v>2224</v>
      </c>
      <c r="E598" t="s">
        <v>2225</v>
      </c>
      <c r="F598" t="s">
        <v>2226</v>
      </c>
      <c r="G598" t="s">
        <v>2227</v>
      </c>
      <c r="H598" t="s">
        <v>2228</v>
      </c>
    </row>
    <row r="599" spans="1:8" x14ac:dyDescent="0.3">
      <c r="A599" t="s">
        <v>2229</v>
      </c>
      <c r="B599" t="s">
        <v>2144</v>
      </c>
      <c r="C599" t="s">
        <v>2191</v>
      </c>
      <c r="D599" t="s">
        <v>2191</v>
      </c>
      <c r="E599" t="s">
        <v>2191</v>
      </c>
      <c r="F599" t="s">
        <v>2191</v>
      </c>
      <c r="G599" t="s">
        <v>2144</v>
      </c>
      <c r="H599" t="s">
        <v>2191</v>
      </c>
    </row>
    <row r="601" spans="1:8" x14ac:dyDescent="0.3">
      <c r="A601" t="s">
        <v>2230</v>
      </c>
      <c r="B601" t="s">
        <v>2231</v>
      </c>
      <c r="C601" t="s">
        <v>2232</v>
      </c>
      <c r="D601" t="s">
        <v>2233</v>
      </c>
      <c r="E601" t="s">
        <v>2234</v>
      </c>
      <c r="F601" t="s">
        <v>2235</v>
      </c>
      <c r="G601" t="s">
        <v>2236</v>
      </c>
      <c r="H601" t="s">
        <v>2237</v>
      </c>
    </row>
    <row r="602" spans="1:8" x14ac:dyDescent="0.3">
      <c r="A602" t="s">
        <v>2238</v>
      </c>
      <c r="B602" t="s">
        <v>2144</v>
      </c>
      <c r="C602" t="s">
        <v>2239</v>
      </c>
      <c r="D602" t="s">
        <v>2239</v>
      </c>
      <c r="E602" t="s">
        <v>2239</v>
      </c>
      <c r="F602" t="s">
        <v>2239</v>
      </c>
      <c r="G602" t="s">
        <v>2144</v>
      </c>
      <c r="H602" t="s">
        <v>2239</v>
      </c>
    </row>
    <row r="604" spans="1:8" x14ac:dyDescent="0.3">
      <c r="A604" t="s">
        <v>2240</v>
      </c>
      <c r="B604" t="s">
        <v>2241</v>
      </c>
      <c r="C604" t="s">
        <v>2242</v>
      </c>
      <c r="D604" t="s">
        <v>2243</v>
      </c>
      <c r="E604" t="s">
        <v>2244</v>
      </c>
      <c r="F604" t="s">
        <v>2245</v>
      </c>
      <c r="G604" t="s">
        <v>2246</v>
      </c>
      <c r="H604" t="s">
        <v>2247</v>
      </c>
    </row>
    <row r="605" spans="1:8" x14ac:dyDescent="0.3">
      <c r="A605" t="s">
        <v>2248</v>
      </c>
      <c r="B605" t="s">
        <v>29</v>
      </c>
      <c r="C605" t="s">
        <v>29</v>
      </c>
      <c r="D605" t="s">
        <v>29</v>
      </c>
      <c r="E605" t="s">
        <v>29</v>
      </c>
      <c r="F605" t="s">
        <v>29</v>
      </c>
      <c r="G605" t="s">
        <v>29</v>
      </c>
      <c r="H605" t="s">
        <v>29</v>
      </c>
    </row>
    <row r="607" spans="1:8" x14ac:dyDescent="0.3">
      <c r="A607" t="s">
        <v>2249</v>
      </c>
      <c r="B607" t="s">
        <v>2250</v>
      </c>
      <c r="C607" t="s">
        <v>2251</v>
      </c>
      <c r="D607" t="s">
        <v>2252</v>
      </c>
      <c r="E607" t="s">
        <v>2253</v>
      </c>
      <c r="F607" t="s">
        <v>2254</v>
      </c>
      <c r="G607" t="s">
        <v>2255</v>
      </c>
      <c r="H607" t="s">
        <v>2256</v>
      </c>
    </row>
    <row r="608" spans="1:8" x14ac:dyDescent="0.3">
      <c r="A608" t="s">
        <v>2257</v>
      </c>
      <c r="B608" t="s">
        <v>29</v>
      </c>
      <c r="C608" t="s">
        <v>2258</v>
      </c>
      <c r="D608" t="s">
        <v>2258</v>
      </c>
      <c r="E608" t="s">
        <v>2258</v>
      </c>
      <c r="F608" t="s">
        <v>2258</v>
      </c>
      <c r="G608" t="s">
        <v>29</v>
      </c>
      <c r="H608" t="s">
        <v>2258</v>
      </c>
    </row>
    <row r="610" spans="1:8" x14ac:dyDescent="0.3">
      <c r="A610" t="s">
        <v>2259</v>
      </c>
      <c r="B610" t="s">
        <v>2260</v>
      </c>
      <c r="C610" t="s">
        <v>2261</v>
      </c>
      <c r="D610" t="s">
        <v>2262</v>
      </c>
      <c r="E610" t="s">
        <v>2263</v>
      </c>
      <c r="F610" t="s">
        <v>2264</v>
      </c>
      <c r="G610" t="s">
        <v>2265</v>
      </c>
      <c r="H610" t="s">
        <v>2266</v>
      </c>
    </row>
    <row r="611" spans="1:8" x14ac:dyDescent="0.3">
      <c r="A611" t="s">
        <v>2267</v>
      </c>
      <c r="B611" t="s">
        <v>29</v>
      </c>
      <c r="C611" t="s">
        <v>2268</v>
      </c>
      <c r="D611" t="s">
        <v>2268</v>
      </c>
      <c r="E611" t="s">
        <v>2268</v>
      </c>
      <c r="F611" t="s">
        <v>2268</v>
      </c>
      <c r="G611" t="s">
        <v>29</v>
      </c>
      <c r="H611" t="s">
        <v>2268</v>
      </c>
    </row>
    <row r="613" spans="1:8" x14ac:dyDescent="0.3">
      <c r="A613" t="s">
        <v>2269</v>
      </c>
      <c r="B613" t="s">
        <v>2270</v>
      </c>
      <c r="C613" t="s">
        <v>2271</v>
      </c>
      <c r="D613" t="s">
        <v>2272</v>
      </c>
      <c r="E613" t="s">
        <v>2273</v>
      </c>
      <c r="F613" t="s">
        <v>2274</v>
      </c>
      <c r="G613" t="s">
        <v>2275</v>
      </c>
      <c r="H613" t="s">
        <v>2276</v>
      </c>
    </row>
    <row r="614" spans="1:8" x14ac:dyDescent="0.3">
      <c r="A614" t="s">
        <v>2277</v>
      </c>
      <c r="B614" t="s">
        <v>29</v>
      </c>
      <c r="C614" t="s">
        <v>29</v>
      </c>
      <c r="D614" t="s">
        <v>29</v>
      </c>
      <c r="E614" t="s">
        <v>29</v>
      </c>
      <c r="F614" t="s">
        <v>29</v>
      </c>
      <c r="G614" t="s">
        <v>29</v>
      </c>
      <c r="H614" t="s">
        <v>29</v>
      </c>
    </row>
    <row r="616" spans="1:8" x14ac:dyDescent="0.3">
      <c r="A616" t="s">
        <v>2278</v>
      </c>
      <c r="B616" t="s">
        <v>2279</v>
      </c>
      <c r="C616" t="s">
        <v>2280</v>
      </c>
      <c r="D616" t="s">
        <v>2281</v>
      </c>
      <c r="E616" t="s">
        <v>2282</v>
      </c>
      <c r="F616" t="s">
        <v>2283</v>
      </c>
      <c r="G616" t="s">
        <v>2284</v>
      </c>
      <c r="H616" t="s">
        <v>2285</v>
      </c>
    </row>
    <row r="617" spans="1:8" x14ac:dyDescent="0.3">
      <c r="A617" t="s">
        <v>29</v>
      </c>
      <c r="B617" t="s">
        <v>29</v>
      </c>
      <c r="C617" t="s">
        <v>29</v>
      </c>
      <c r="D617" t="s">
        <v>29</v>
      </c>
      <c r="E617" t="s">
        <v>29</v>
      </c>
      <c r="F617" t="s">
        <v>29</v>
      </c>
      <c r="G617" t="s">
        <v>29</v>
      </c>
      <c r="H617" t="s">
        <v>29</v>
      </c>
    </row>
    <row r="619" spans="1:8" x14ac:dyDescent="0.3">
      <c r="A619" t="s">
        <v>2286</v>
      </c>
      <c r="B619" t="s">
        <v>2287</v>
      </c>
      <c r="C619" t="s">
        <v>2288</v>
      </c>
      <c r="D619" t="s">
        <v>2289</v>
      </c>
      <c r="E619" t="s">
        <v>2290</v>
      </c>
      <c r="F619" t="s">
        <v>2291</v>
      </c>
      <c r="G619" t="s">
        <v>2292</v>
      </c>
      <c r="H619" t="s">
        <v>2293</v>
      </c>
    </row>
    <row r="620" spans="1:8" x14ac:dyDescent="0.3">
      <c r="A620" t="s">
        <v>2294</v>
      </c>
      <c r="B620" t="s">
        <v>2294</v>
      </c>
      <c r="C620" t="s">
        <v>2294</v>
      </c>
      <c r="D620" t="s">
        <v>29</v>
      </c>
      <c r="E620" t="s">
        <v>29</v>
      </c>
      <c r="F620" t="s">
        <v>2294</v>
      </c>
      <c r="G620" t="s">
        <v>2295</v>
      </c>
      <c r="H620" t="s">
        <v>2294</v>
      </c>
    </row>
    <row r="622" spans="1:8" x14ac:dyDescent="0.3">
      <c r="A622" t="s">
        <v>2296</v>
      </c>
      <c r="B622" t="s">
        <v>2297</v>
      </c>
      <c r="C622" t="s">
        <v>2298</v>
      </c>
      <c r="D622" t="s">
        <v>2299</v>
      </c>
      <c r="E622" t="s">
        <v>2300</v>
      </c>
      <c r="F622" t="s">
        <v>2301</v>
      </c>
      <c r="G622" t="s">
        <v>2302</v>
      </c>
      <c r="H622" t="s">
        <v>2303</v>
      </c>
    </row>
    <row r="623" spans="1:8" x14ac:dyDescent="0.3">
      <c r="A623" t="s">
        <v>2304</v>
      </c>
      <c r="B623" t="s">
        <v>2304</v>
      </c>
      <c r="C623" t="s">
        <v>2305</v>
      </c>
      <c r="D623" t="s">
        <v>2305</v>
      </c>
      <c r="E623" t="s">
        <v>2305</v>
      </c>
      <c r="F623" t="s">
        <v>2305</v>
      </c>
      <c r="G623" t="s">
        <v>2306</v>
      </c>
      <c r="H623" t="s">
        <v>2305</v>
      </c>
    </row>
    <row r="625" spans="1:8" x14ac:dyDescent="0.3">
      <c r="A625" t="s">
        <v>2307</v>
      </c>
      <c r="B625" t="s">
        <v>2308</v>
      </c>
      <c r="C625" t="s">
        <v>2309</v>
      </c>
      <c r="D625" t="s">
        <v>2310</v>
      </c>
      <c r="E625" t="s">
        <v>2311</v>
      </c>
      <c r="F625" t="s">
        <v>2312</v>
      </c>
      <c r="G625" t="s">
        <v>2313</v>
      </c>
      <c r="H625" t="s">
        <v>2314</v>
      </c>
    </row>
    <row r="626" spans="1:8" x14ac:dyDescent="0.3">
      <c r="A626" t="s">
        <v>2315</v>
      </c>
      <c r="B626" t="s">
        <v>29</v>
      </c>
      <c r="C626" t="s">
        <v>29</v>
      </c>
      <c r="D626" t="s">
        <v>29</v>
      </c>
      <c r="E626" t="s">
        <v>29</v>
      </c>
      <c r="F626" t="s">
        <v>29</v>
      </c>
      <c r="G626" t="s">
        <v>29</v>
      </c>
      <c r="H626" t="s">
        <v>29</v>
      </c>
    </row>
    <row r="628" spans="1:8" x14ac:dyDescent="0.3">
      <c r="A628" t="s">
        <v>2316</v>
      </c>
      <c r="B628" t="s">
        <v>2317</v>
      </c>
      <c r="C628" t="s">
        <v>2318</v>
      </c>
      <c r="D628" t="s">
        <v>2319</v>
      </c>
      <c r="E628" t="s">
        <v>2320</v>
      </c>
      <c r="F628" t="s">
        <v>2321</v>
      </c>
      <c r="G628" t="s">
        <v>2322</v>
      </c>
      <c r="H628" t="s">
        <v>2323</v>
      </c>
    </row>
    <row r="629" spans="1:8" x14ac:dyDescent="0.3">
      <c r="A629" t="s">
        <v>2324</v>
      </c>
      <c r="B629" t="s">
        <v>29</v>
      </c>
      <c r="C629" t="s">
        <v>990</v>
      </c>
      <c r="D629" t="s">
        <v>990</v>
      </c>
      <c r="E629" t="s">
        <v>990</v>
      </c>
      <c r="F629" t="s">
        <v>990</v>
      </c>
      <c r="G629" t="s">
        <v>29</v>
      </c>
      <c r="H629" t="s">
        <v>990</v>
      </c>
    </row>
    <row r="631" spans="1:8" x14ac:dyDescent="0.3">
      <c r="A631" t="s">
        <v>2325</v>
      </c>
      <c r="B631" t="s">
        <v>2326</v>
      </c>
      <c r="C631" t="s">
        <v>2327</v>
      </c>
      <c r="D631" t="s">
        <v>2328</v>
      </c>
      <c r="E631" t="s">
        <v>2329</v>
      </c>
      <c r="F631" t="s">
        <v>2330</v>
      </c>
      <c r="G631" t="s">
        <v>2331</v>
      </c>
      <c r="H631" t="s">
        <v>2332</v>
      </c>
    </row>
    <row r="632" spans="1:8" x14ac:dyDescent="0.3">
      <c r="A632" t="s">
        <v>257</v>
      </c>
      <c r="B632" t="s">
        <v>29</v>
      </c>
      <c r="C632" t="s">
        <v>258</v>
      </c>
      <c r="D632" t="s">
        <v>258</v>
      </c>
      <c r="E632" t="s">
        <v>258</v>
      </c>
      <c r="F632" t="s">
        <v>258</v>
      </c>
      <c r="G632" t="s">
        <v>29</v>
      </c>
      <c r="H632" t="s">
        <v>258</v>
      </c>
    </row>
  </sheetData>
  <mergeCells count="1">
    <mergeCell ref="B1:E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682"/>
  <sheetViews>
    <sheetView tabSelected="1" topLeftCell="A637" workbookViewId="0">
      <selection activeCell="D8" sqref="D8"/>
    </sheetView>
  </sheetViews>
  <sheetFormatPr defaultRowHeight="14.4" x14ac:dyDescent="0.3"/>
  <cols>
    <col min="1" max="1" width="15.5546875" customWidth="1"/>
    <col min="2" max="2" width="17.88671875" customWidth="1"/>
    <col min="3" max="3" width="15.5546875" customWidth="1"/>
    <col min="4" max="4" width="17.5546875" customWidth="1"/>
    <col min="5" max="5" width="15.21875" customWidth="1"/>
    <col min="6" max="6" width="16.77734375" customWidth="1"/>
    <col min="7" max="7" width="20.33203125" customWidth="1"/>
    <col min="8" max="8" width="19.88671875" customWidth="1"/>
    <col min="9" max="9" width="22.21875" customWidth="1"/>
  </cols>
  <sheetData>
    <row r="1" spans="1:2" ht="17.399999999999999" x14ac:dyDescent="0.3">
      <c r="B1" s="30" t="s">
        <v>2427</v>
      </c>
    </row>
    <row r="2" spans="1:2" x14ac:dyDescent="0.3">
      <c r="A2" t="s">
        <v>2335</v>
      </c>
    </row>
    <row r="3" spans="1:2" x14ac:dyDescent="0.3">
      <c r="A3" t="s">
        <v>2336</v>
      </c>
    </row>
    <row r="4" spans="1:2" x14ac:dyDescent="0.3">
      <c r="A4" t="s">
        <v>2337</v>
      </c>
    </row>
    <row r="5" spans="1:2" x14ac:dyDescent="0.3">
      <c r="A5" t="s">
        <v>2338</v>
      </c>
    </row>
    <row r="6" spans="1:2" x14ac:dyDescent="0.3">
      <c r="A6" t="s">
        <v>2339</v>
      </c>
    </row>
    <row r="7" spans="1:2" x14ac:dyDescent="0.3">
      <c r="A7" t="s">
        <v>2340</v>
      </c>
    </row>
    <row r="8" spans="1:2" x14ac:dyDescent="0.3">
      <c r="A8" t="s">
        <v>2341</v>
      </c>
    </row>
    <row r="10" spans="1:2" x14ac:dyDescent="0.3">
      <c r="A10" s="3"/>
    </row>
    <row r="13" spans="1:2" x14ac:dyDescent="0.3">
      <c r="A13" s="4" t="s">
        <v>2342</v>
      </c>
    </row>
    <row r="15" spans="1:2" x14ac:dyDescent="0.3">
      <c r="A15" t="s">
        <v>2343</v>
      </c>
    </row>
    <row r="16" spans="1:2" ht="15" thickBot="1" x14ac:dyDescent="0.35"/>
    <row r="17" spans="1:8" ht="57.6" x14ac:dyDescent="0.3">
      <c r="A17" s="5" t="s">
        <v>2344</v>
      </c>
      <c r="B17" s="6" t="s">
        <v>2345</v>
      </c>
      <c r="C17" s="6" t="s">
        <v>2346</v>
      </c>
      <c r="D17" s="6" t="s">
        <v>2347</v>
      </c>
      <c r="E17" s="6" t="s">
        <v>2348</v>
      </c>
      <c r="F17" s="6" t="s">
        <v>2349</v>
      </c>
      <c r="G17" s="6" t="s">
        <v>2350</v>
      </c>
      <c r="H17" s="6" t="s">
        <v>2351</v>
      </c>
    </row>
    <row r="18" spans="1:8" x14ac:dyDescent="0.3">
      <c r="A18" s="7" t="s">
        <v>2352</v>
      </c>
      <c r="B18" s="8">
        <v>6</v>
      </c>
      <c r="C18" s="8">
        <v>0</v>
      </c>
      <c r="D18" s="8">
        <v>6</v>
      </c>
      <c r="E18" s="9">
        <v>160</v>
      </c>
      <c r="F18" s="9">
        <v>2000</v>
      </c>
      <c r="G18" s="9">
        <v>1278.3333333333333</v>
      </c>
      <c r="H18" s="9">
        <v>652.45434067577992</v>
      </c>
    </row>
    <row r="19" spans="1:8" x14ac:dyDescent="0.3">
      <c r="A19" s="10" t="s">
        <v>2353</v>
      </c>
      <c r="B19">
        <v>6</v>
      </c>
      <c r="C19">
        <v>0</v>
      </c>
      <c r="D19">
        <v>6</v>
      </c>
      <c r="E19" s="11">
        <v>652</v>
      </c>
      <c r="F19" s="11">
        <v>7620000</v>
      </c>
      <c r="G19" s="11">
        <v>3457542</v>
      </c>
      <c r="H19" s="11">
        <v>3828885.7709396342</v>
      </c>
    </row>
    <row r="20" spans="1:8" x14ac:dyDescent="0.3">
      <c r="A20" s="10" t="s">
        <v>2354</v>
      </c>
      <c r="B20">
        <v>6</v>
      </c>
      <c r="C20">
        <v>0</v>
      </c>
      <c r="D20">
        <v>6</v>
      </c>
      <c r="E20" s="11">
        <v>19000</v>
      </c>
      <c r="F20" s="11">
        <v>61200000</v>
      </c>
      <c r="G20" s="11">
        <v>23344016.666666668</v>
      </c>
      <c r="H20" s="11">
        <v>27113548.988682147</v>
      </c>
    </row>
    <row r="21" spans="1:8" x14ac:dyDescent="0.3">
      <c r="A21" s="10" t="s">
        <v>2355</v>
      </c>
      <c r="B21">
        <v>6</v>
      </c>
      <c r="C21">
        <v>0</v>
      </c>
      <c r="D21">
        <v>6</v>
      </c>
      <c r="E21" s="11">
        <v>27900</v>
      </c>
      <c r="F21" s="11">
        <v>44200000</v>
      </c>
      <c r="G21" s="11">
        <v>17982150</v>
      </c>
      <c r="H21" s="11">
        <v>21036618.471964549</v>
      </c>
    </row>
    <row r="22" spans="1:8" x14ac:dyDescent="0.3">
      <c r="A22" s="10" t="s">
        <v>2356</v>
      </c>
      <c r="B22">
        <v>6</v>
      </c>
      <c r="C22">
        <v>0</v>
      </c>
      <c r="D22">
        <v>6</v>
      </c>
      <c r="E22" s="11">
        <v>62000</v>
      </c>
      <c r="F22" s="11">
        <v>96200000</v>
      </c>
      <c r="G22" s="11">
        <v>39635200</v>
      </c>
      <c r="H22" s="11">
        <v>44610672.490784086</v>
      </c>
    </row>
    <row r="23" spans="1:8" x14ac:dyDescent="0.3">
      <c r="A23" s="10" t="s">
        <v>2357</v>
      </c>
      <c r="B23">
        <v>6</v>
      </c>
      <c r="C23">
        <v>0</v>
      </c>
      <c r="D23">
        <v>6</v>
      </c>
      <c r="E23" s="11">
        <v>410000</v>
      </c>
      <c r="F23" s="11">
        <v>390000000</v>
      </c>
      <c r="G23" s="11">
        <v>147723000</v>
      </c>
      <c r="H23" s="11">
        <v>172049464.37928832</v>
      </c>
    </row>
    <row r="24" spans="1:8" x14ac:dyDescent="0.3">
      <c r="A24" s="10" t="s">
        <v>2358</v>
      </c>
      <c r="B24">
        <v>6</v>
      </c>
      <c r="C24">
        <v>0</v>
      </c>
      <c r="D24">
        <v>6</v>
      </c>
      <c r="E24" s="11">
        <v>61200000</v>
      </c>
      <c r="F24" s="11">
        <v>812000000</v>
      </c>
      <c r="G24" s="11">
        <v>331766666.66666669</v>
      </c>
      <c r="H24" s="11">
        <v>316194178.73621058</v>
      </c>
    </row>
    <row r="25" spans="1:8" x14ac:dyDescent="0.3">
      <c r="A25" s="10" t="s">
        <v>2359</v>
      </c>
      <c r="B25">
        <v>6</v>
      </c>
      <c r="C25">
        <v>0</v>
      </c>
      <c r="D25">
        <v>6</v>
      </c>
      <c r="E25" s="11">
        <v>91200000</v>
      </c>
      <c r="F25" s="11">
        <v>716000000</v>
      </c>
      <c r="G25" s="11">
        <v>395200000</v>
      </c>
      <c r="H25" s="11">
        <v>287069050.92677617</v>
      </c>
    </row>
    <row r="26" spans="1:8" x14ac:dyDescent="0.3">
      <c r="A26" s="10" t="s">
        <v>2360</v>
      </c>
      <c r="B26">
        <v>6</v>
      </c>
      <c r="C26">
        <v>0</v>
      </c>
      <c r="D26">
        <v>6</v>
      </c>
      <c r="E26" s="11">
        <v>550000000</v>
      </c>
      <c r="F26" s="11">
        <v>892100000</v>
      </c>
      <c r="G26" s="11">
        <v>738016666.66666663</v>
      </c>
      <c r="H26" s="11">
        <v>130830278.09596168</v>
      </c>
    </row>
    <row r="27" spans="1:8" ht="15" thickBot="1" x14ac:dyDescent="0.35">
      <c r="A27" s="12" t="s">
        <v>2361</v>
      </c>
      <c r="B27" s="13">
        <v>6</v>
      </c>
      <c r="C27" s="13">
        <v>0</v>
      </c>
      <c r="D27" s="13">
        <v>6</v>
      </c>
      <c r="E27" s="14">
        <v>654000000</v>
      </c>
      <c r="F27" s="14">
        <v>891000000</v>
      </c>
      <c r="G27" s="14">
        <v>768500000</v>
      </c>
      <c r="H27" s="14">
        <v>99091371.975566089</v>
      </c>
    </row>
    <row r="30" spans="1:8" x14ac:dyDescent="0.3">
      <c r="A30" t="s">
        <v>2362</v>
      </c>
    </row>
    <row r="31" spans="1:8" ht="15" thickBot="1" x14ac:dyDescent="0.35"/>
    <row r="32" spans="1:8" ht="28.8" x14ac:dyDescent="0.3">
      <c r="A32" s="6" t="s">
        <v>2344</v>
      </c>
      <c r="B32" s="6" t="s">
        <v>2363</v>
      </c>
      <c r="C32" s="6" t="s">
        <v>2364</v>
      </c>
      <c r="D32" s="6" t="s">
        <v>2365</v>
      </c>
      <c r="E32" s="6" t="s">
        <v>2366</v>
      </c>
    </row>
    <row r="33" spans="1:8" x14ac:dyDescent="0.3">
      <c r="A33" s="15" t="s">
        <v>2367</v>
      </c>
      <c r="B33" s="7" t="s">
        <v>2368</v>
      </c>
      <c r="C33" s="8">
        <v>3</v>
      </c>
      <c r="D33" s="8">
        <v>3</v>
      </c>
      <c r="E33" s="9">
        <v>50</v>
      </c>
    </row>
    <row r="34" spans="1:8" ht="15" thickBot="1" x14ac:dyDescent="0.35">
      <c r="A34" s="16" t="s">
        <v>2369</v>
      </c>
      <c r="B34" s="12" t="s">
        <v>2370</v>
      </c>
      <c r="C34" s="13">
        <v>3</v>
      </c>
      <c r="D34" s="13">
        <v>3</v>
      </c>
      <c r="E34" s="14">
        <v>50</v>
      </c>
    </row>
    <row r="37" spans="1:8" x14ac:dyDescent="0.3">
      <c r="A37" t="s">
        <v>2371</v>
      </c>
    </row>
    <row r="38" spans="1:8" ht="15" thickBot="1" x14ac:dyDescent="0.35"/>
    <row r="39" spans="1:8" ht="57.6" x14ac:dyDescent="0.3">
      <c r="A39" s="5" t="s">
        <v>2344</v>
      </c>
      <c r="B39" s="6" t="s">
        <v>2345</v>
      </c>
      <c r="C39" s="6" t="s">
        <v>2346</v>
      </c>
      <c r="D39" s="6" t="s">
        <v>2347</v>
      </c>
      <c r="E39" s="6" t="s">
        <v>2348</v>
      </c>
      <c r="F39" s="6" t="s">
        <v>2349</v>
      </c>
      <c r="G39" s="6" t="s">
        <v>2350</v>
      </c>
      <c r="H39" s="6" t="s">
        <v>2351</v>
      </c>
    </row>
    <row r="40" spans="1:8" x14ac:dyDescent="0.3">
      <c r="A40" s="7" t="s">
        <v>2372</v>
      </c>
      <c r="B40" s="8">
        <v>3</v>
      </c>
      <c r="C40" s="8">
        <v>0</v>
      </c>
      <c r="D40" s="8">
        <v>3</v>
      </c>
      <c r="E40" s="9">
        <v>160</v>
      </c>
      <c r="F40" s="9">
        <v>1610</v>
      </c>
      <c r="G40" s="9">
        <v>1030</v>
      </c>
      <c r="H40" s="9">
        <v>767.2678802087313</v>
      </c>
    </row>
    <row r="41" spans="1:8" x14ac:dyDescent="0.3">
      <c r="A41" s="10" t="s">
        <v>2373</v>
      </c>
      <c r="B41">
        <v>3</v>
      </c>
      <c r="C41">
        <v>0</v>
      </c>
      <c r="D41">
        <v>3</v>
      </c>
      <c r="E41" s="11">
        <v>940</v>
      </c>
      <c r="F41" s="11">
        <v>2000</v>
      </c>
      <c r="G41" s="11">
        <v>1526.6666666666667</v>
      </c>
      <c r="H41" s="11">
        <v>539.01144081859093</v>
      </c>
    </row>
    <row r="42" spans="1:8" x14ac:dyDescent="0.3">
      <c r="A42" s="10" t="s">
        <v>2374</v>
      </c>
      <c r="B42">
        <v>3</v>
      </c>
      <c r="C42">
        <v>0</v>
      </c>
      <c r="D42">
        <v>3</v>
      </c>
      <c r="E42" s="11">
        <v>5890000</v>
      </c>
      <c r="F42" s="11">
        <v>7620000</v>
      </c>
      <c r="G42" s="11">
        <v>6913333.333333333</v>
      </c>
      <c r="H42" s="11">
        <v>907432.27479153138</v>
      </c>
    </row>
    <row r="43" spans="1:8" x14ac:dyDescent="0.3">
      <c r="A43" s="10" t="s">
        <v>2375</v>
      </c>
      <c r="B43">
        <v>3</v>
      </c>
      <c r="C43">
        <v>0</v>
      </c>
      <c r="D43">
        <v>3</v>
      </c>
      <c r="E43" s="11">
        <v>652</v>
      </c>
      <c r="F43" s="11">
        <v>2700</v>
      </c>
      <c r="G43" s="11">
        <v>1750.6666666666667</v>
      </c>
      <c r="H43" s="11">
        <v>1032.1343581788822</v>
      </c>
    </row>
    <row r="44" spans="1:8" x14ac:dyDescent="0.3">
      <c r="A44" s="10" t="s">
        <v>2376</v>
      </c>
      <c r="B44">
        <v>3</v>
      </c>
      <c r="C44">
        <v>0</v>
      </c>
      <c r="D44">
        <v>3</v>
      </c>
      <c r="E44" s="11">
        <v>32500000</v>
      </c>
      <c r="F44" s="11">
        <v>61200000</v>
      </c>
      <c r="G44" s="11">
        <v>46666666.666666664</v>
      </c>
      <c r="H44" s="11">
        <v>14353512.926574225</v>
      </c>
    </row>
    <row r="45" spans="1:8" x14ac:dyDescent="0.3">
      <c r="A45" s="10" t="s">
        <v>2377</v>
      </c>
      <c r="B45">
        <v>3</v>
      </c>
      <c r="C45">
        <v>0</v>
      </c>
      <c r="D45">
        <v>3</v>
      </c>
      <c r="E45" s="11">
        <v>19000</v>
      </c>
      <c r="F45" s="11">
        <v>23100</v>
      </c>
      <c r="G45" s="11">
        <v>21366.666666666668</v>
      </c>
      <c r="H45" s="11">
        <v>2122.1058723196006</v>
      </c>
    </row>
    <row r="46" spans="1:8" x14ac:dyDescent="0.3">
      <c r="A46" s="10" t="s">
        <v>2378</v>
      </c>
      <c r="B46">
        <v>3</v>
      </c>
      <c r="C46">
        <v>0</v>
      </c>
      <c r="D46">
        <v>3</v>
      </c>
      <c r="E46" s="11">
        <v>22400000</v>
      </c>
      <c r="F46" s="11">
        <v>44200000</v>
      </c>
      <c r="G46" s="11">
        <v>35933333.333333336</v>
      </c>
      <c r="H46" s="11">
        <v>11815808.619528895</v>
      </c>
    </row>
    <row r="47" spans="1:8" x14ac:dyDescent="0.3">
      <c r="A47" s="10" t="s">
        <v>2379</v>
      </c>
      <c r="B47">
        <v>3</v>
      </c>
      <c r="C47">
        <v>0</v>
      </c>
      <c r="D47">
        <v>3</v>
      </c>
      <c r="E47" s="11">
        <v>27900</v>
      </c>
      <c r="F47" s="11">
        <v>34000</v>
      </c>
      <c r="G47" s="11">
        <v>30966.666666666668</v>
      </c>
      <c r="H47" s="11">
        <v>3050.1366089625121</v>
      </c>
    </row>
    <row r="48" spans="1:8" x14ac:dyDescent="0.3">
      <c r="A48" s="10" t="s">
        <v>2380</v>
      </c>
      <c r="B48">
        <v>3</v>
      </c>
      <c r="C48">
        <v>0</v>
      </c>
      <c r="D48">
        <v>3</v>
      </c>
      <c r="E48" s="11">
        <v>62800000</v>
      </c>
      <c r="F48" s="11">
        <v>96200000</v>
      </c>
      <c r="G48" s="11">
        <v>79200000</v>
      </c>
      <c r="H48" s="11">
        <v>16708081.876744559</v>
      </c>
    </row>
    <row r="49" spans="1:8" x14ac:dyDescent="0.3">
      <c r="A49" s="10" t="s">
        <v>2381</v>
      </c>
      <c r="B49">
        <v>3</v>
      </c>
      <c r="C49">
        <v>0</v>
      </c>
      <c r="D49">
        <v>3</v>
      </c>
      <c r="E49" s="11">
        <v>62000</v>
      </c>
      <c r="F49" s="11">
        <v>75000</v>
      </c>
      <c r="G49" s="11">
        <v>70400</v>
      </c>
      <c r="H49" s="11">
        <v>7285.6022400347938</v>
      </c>
    </row>
    <row r="50" spans="1:8" x14ac:dyDescent="0.3">
      <c r="A50" s="10" t="s">
        <v>2382</v>
      </c>
      <c r="B50">
        <v>3</v>
      </c>
      <c r="C50">
        <v>0</v>
      </c>
      <c r="D50">
        <v>3</v>
      </c>
      <c r="E50" s="11">
        <v>201000000</v>
      </c>
      <c r="F50" s="11">
        <v>390000000</v>
      </c>
      <c r="G50" s="11">
        <v>295000000</v>
      </c>
      <c r="H50" s="11">
        <v>94503968.170654088</v>
      </c>
    </row>
    <row r="51" spans="1:8" x14ac:dyDescent="0.3">
      <c r="A51" s="10" t="s">
        <v>2383</v>
      </c>
      <c r="B51">
        <v>3</v>
      </c>
      <c r="C51">
        <v>0</v>
      </c>
      <c r="D51">
        <v>3</v>
      </c>
      <c r="E51" s="11">
        <v>410000</v>
      </c>
      <c r="F51" s="11">
        <v>482000</v>
      </c>
      <c r="G51" s="11">
        <v>446000</v>
      </c>
      <c r="H51" s="11">
        <v>36000</v>
      </c>
    </row>
    <row r="52" spans="1:8" x14ac:dyDescent="0.3">
      <c r="A52" s="10" t="s">
        <v>2384</v>
      </c>
      <c r="B52">
        <v>3</v>
      </c>
      <c r="C52">
        <v>0</v>
      </c>
      <c r="D52">
        <v>3</v>
      </c>
      <c r="E52" s="11">
        <v>465000000</v>
      </c>
      <c r="F52" s="11">
        <v>812000000</v>
      </c>
      <c r="G52" s="11">
        <v>599666666.66666663</v>
      </c>
      <c r="H52" s="11">
        <v>186081523.3528932</v>
      </c>
    </row>
    <row r="53" spans="1:8" x14ac:dyDescent="0.3">
      <c r="A53" s="10" t="s">
        <v>2385</v>
      </c>
      <c r="B53">
        <v>3</v>
      </c>
      <c r="C53">
        <v>0</v>
      </c>
      <c r="D53">
        <v>3</v>
      </c>
      <c r="E53" s="11">
        <v>61200000</v>
      </c>
      <c r="F53" s="11">
        <v>67200000</v>
      </c>
      <c r="G53" s="11">
        <v>63866666.666666664</v>
      </c>
      <c r="H53" s="11">
        <v>3055050.4633038933</v>
      </c>
    </row>
    <row r="54" spans="1:8" x14ac:dyDescent="0.3">
      <c r="A54" s="10" t="s">
        <v>2386</v>
      </c>
      <c r="B54">
        <v>3</v>
      </c>
      <c r="C54">
        <v>0</v>
      </c>
      <c r="D54">
        <v>3</v>
      </c>
      <c r="E54" s="11">
        <v>610000000</v>
      </c>
      <c r="F54" s="11">
        <v>716000000</v>
      </c>
      <c r="G54" s="11">
        <v>652666666.66666663</v>
      </c>
      <c r="H54" s="11">
        <v>55940444.52212847</v>
      </c>
    </row>
    <row r="55" spans="1:8" x14ac:dyDescent="0.3">
      <c r="A55" s="10" t="s">
        <v>2387</v>
      </c>
      <c r="B55">
        <v>3</v>
      </c>
      <c r="C55">
        <v>0</v>
      </c>
      <c r="D55">
        <v>3</v>
      </c>
      <c r="E55" s="11">
        <v>91200000</v>
      </c>
      <c r="F55" s="11">
        <v>210000000</v>
      </c>
      <c r="G55" s="11">
        <v>137733333.33333334</v>
      </c>
      <c r="H55" s="11">
        <v>63442992.783548079</v>
      </c>
    </row>
    <row r="56" spans="1:8" x14ac:dyDescent="0.3">
      <c r="A56" s="10" t="s">
        <v>2388</v>
      </c>
      <c r="B56">
        <v>3</v>
      </c>
      <c r="C56">
        <v>0</v>
      </c>
      <c r="D56">
        <v>3</v>
      </c>
      <c r="E56" s="11">
        <v>782000000</v>
      </c>
      <c r="F56" s="11">
        <v>892100000</v>
      </c>
      <c r="G56" s="11">
        <v>842033333.33333337</v>
      </c>
      <c r="H56" s="11">
        <v>55722556.773117773</v>
      </c>
    </row>
    <row r="57" spans="1:8" x14ac:dyDescent="0.3">
      <c r="A57" s="10" t="s">
        <v>2389</v>
      </c>
      <c r="B57">
        <v>3</v>
      </c>
      <c r="C57">
        <v>0</v>
      </c>
      <c r="D57">
        <v>3</v>
      </c>
      <c r="E57" s="11">
        <v>550000000</v>
      </c>
      <c r="F57" s="11">
        <v>720000000</v>
      </c>
      <c r="G57" s="11">
        <v>634000000</v>
      </c>
      <c r="H57" s="11">
        <v>85017645.227329135</v>
      </c>
    </row>
    <row r="58" spans="1:8" x14ac:dyDescent="0.3">
      <c r="A58" s="10" t="s">
        <v>2390</v>
      </c>
      <c r="B58">
        <v>3</v>
      </c>
      <c r="C58">
        <v>0</v>
      </c>
      <c r="D58">
        <v>3</v>
      </c>
      <c r="E58" s="11">
        <v>792000000</v>
      </c>
      <c r="F58" s="11">
        <v>891000000</v>
      </c>
      <c r="G58" s="11">
        <v>848333333.33333337</v>
      </c>
      <c r="H58" s="11">
        <v>50895317.400850676</v>
      </c>
    </row>
    <row r="59" spans="1:8" ht="15" thickBot="1" x14ac:dyDescent="0.35">
      <c r="A59" s="12" t="s">
        <v>2391</v>
      </c>
      <c r="B59" s="13">
        <v>3</v>
      </c>
      <c r="C59" s="13">
        <v>0</v>
      </c>
      <c r="D59" s="13">
        <v>3</v>
      </c>
      <c r="E59" s="14">
        <v>654000000</v>
      </c>
      <c r="F59" s="14">
        <v>750000000</v>
      </c>
      <c r="G59" s="14">
        <v>688666666.66666663</v>
      </c>
      <c r="H59" s="14">
        <v>53266624.947835147</v>
      </c>
    </row>
    <row r="62" spans="1:8" x14ac:dyDescent="0.3">
      <c r="A62" s="4" t="s">
        <v>2392</v>
      </c>
    </row>
    <row r="64" spans="1:8" x14ac:dyDescent="0.3">
      <c r="A64" s="4" t="s">
        <v>2393</v>
      </c>
    </row>
    <row r="66" spans="1:9" x14ac:dyDescent="0.3">
      <c r="A66" t="s">
        <v>2394</v>
      </c>
    </row>
    <row r="67" spans="1:9" x14ac:dyDescent="0.3">
      <c r="A67" s="17">
        <v>-1999.7412287485026</v>
      </c>
      <c r="B67" s="18">
        <v>1006.4078954151692</v>
      </c>
    </row>
    <row r="68" spans="1:9" ht="15" thickBot="1" x14ac:dyDescent="0.35"/>
    <row r="69" spans="1:9" x14ac:dyDescent="0.3">
      <c r="A69" s="19" t="s">
        <v>2395</v>
      </c>
      <c r="B69" s="20">
        <v>-496.66666666666674</v>
      </c>
    </row>
    <row r="70" spans="1:9" x14ac:dyDescent="0.3">
      <c r="A70" s="10" t="s">
        <v>2396</v>
      </c>
      <c r="B70" s="21">
        <v>-0.91743133352554829</v>
      </c>
    </row>
    <row r="71" spans="1:9" x14ac:dyDescent="0.3">
      <c r="A71" s="10" t="s">
        <v>2397</v>
      </c>
      <c r="B71" s="21">
        <v>2.7764450333135597</v>
      </c>
    </row>
    <row r="72" spans="1:9" x14ac:dyDescent="0.3">
      <c r="A72" s="10" t="s">
        <v>2398</v>
      </c>
      <c r="B72" s="22">
        <v>4</v>
      </c>
    </row>
    <row r="73" spans="1:9" x14ac:dyDescent="0.3">
      <c r="A73" s="10" t="s">
        <v>2399</v>
      </c>
      <c r="B73" s="23">
        <v>0.4108278837585877</v>
      </c>
    </row>
    <row r="74" spans="1:9" ht="15" thickBot="1" x14ac:dyDescent="0.35">
      <c r="A74" s="12" t="s">
        <v>2400</v>
      </c>
      <c r="B74" s="24">
        <v>0.05</v>
      </c>
    </row>
    <row r="76" spans="1:9" x14ac:dyDescent="0.3">
      <c r="A76" t="s">
        <v>2401</v>
      </c>
    </row>
    <row r="77" spans="1:9" x14ac:dyDescent="0.3">
      <c r="A77" t="s">
        <v>2402</v>
      </c>
    </row>
    <row r="78" spans="1:9" x14ac:dyDescent="0.3">
      <c r="A78" t="s">
        <v>2403</v>
      </c>
    </row>
    <row r="79" spans="1:9" x14ac:dyDescent="0.3">
      <c r="A79" s="25" t="s">
        <v>2404</v>
      </c>
      <c r="B79" s="25"/>
      <c r="C79" s="25"/>
      <c r="D79" s="25"/>
      <c r="E79" s="25"/>
      <c r="F79" s="25"/>
      <c r="G79" s="25"/>
      <c r="H79" s="25"/>
      <c r="I79" s="25"/>
    </row>
    <row r="98" spans="5:5" x14ac:dyDescent="0.3">
      <c r="E98" t="s">
        <v>2405</v>
      </c>
    </row>
    <row r="117" spans="1:5" x14ac:dyDescent="0.3">
      <c r="E117" t="s">
        <v>2405</v>
      </c>
    </row>
    <row r="120" spans="1:5" x14ac:dyDescent="0.3">
      <c r="A120" s="4" t="s">
        <v>2406</v>
      </c>
    </row>
    <row r="122" spans="1:5" x14ac:dyDescent="0.3">
      <c r="A122" s="4" t="s">
        <v>2407</v>
      </c>
    </row>
    <row r="124" spans="1:5" x14ac:dyDescent="0.3">
      <c r="A124" t="s">
        <v>2394</v>
      </c>
    </row>
    <row r="125" spans="1:5" x14ac:dyDescent="0.3">
      <c r="A125" s="17">
        <v>5456984.7696884423</v>
      </c>
      <c r="B125" s="18">
        <v>8366180.5636448897</v>
      </c>
    </row>
    <row r="126" spans="1:5" ht="15" thickBot="1" x14ac:dyDescent="0.35"/>
    <row r="127" spans="1:5" x14ac:dyDescent="0.3">
      <c r="A127" s="19" t="s">
        <v>2395</v>
      </c>
      <c r="B127" s="20">
        <v>6911582.666666666</v>
      </c>
    </row>
    <row r="128" spans="1:5" x14ac:dyDescent="0.3">
      <c r="A128" s="10" t="s">
        <v>2396</v>
      </c>
      <c r="B128" s="21">
        <v>13.192394549082749</v>
      </c>
    </row>
    <row r="129" spans="1:9" x14ac:dyDescent="0.3">
      <c r="A129" s="10" t="s">
        <v>2397</v>
      </c>
      <c r="B129" s="21">
        <v>2.7764450333135597</v>
      </c>
    </row>
    <row r="130" spans="1:9" x14ac:dyDescent="0.3">
      <c r="A130" s="10" t="s">
        <v>2398</v>
      </c>
      <c r="B130" s="22">
        <v>4</v>
      </c>
    </row>
    <row r="131" spans="1:9" x14ac:dyDescent="0.3">
      <c r="A131" s="10" t="s">
        <v>2399</v>
      </c>
      <c r="B131" s="23">
        <v>1.9072224249505609E-4</v>
      </c>
    </row>
    <row r="132" spans="1:9" ht="15" thickBot="1" x14ac:dyDescent="0.35">
      <c r="A132" s="12" t="s">
        <v>2400</v>
      </c>
      <c r="B132" s="24">
        <v>0.05</v>
      </c>
    </row>
    <row r="134" spans="1:9" x14ac:dyDescent="0.3">
      <c r="A134" t="s">
        <v>2401</v>
      </c>
    </row>
    <row r="135" spans="1:9" x14ac:dyDescent="0.3">
      <c r="A135" t="s">
        <v>2402</v>
      </c>
    </row>
    <row r="136" spans="1:9" x14ac:dyDescent="0.3">
      <c r="A136" t="s">
        <v>2403</v>
      </c>
    </row>
    <row r="137" spans="1:9" x14ac:dyDescent="0.3">
      <c r="A137" s="25" t="s">
        <v>2408</v>
      </c>
      <c r="B137" s="25"/>
      <c r="C137" s="25"/>
      <c r="D137" s="25"/>
      <c r="E137" s="25"/>
      <c r="F137" s="25"/>
      <c r="G137" s="25"/>
      <c r="H137" s="25"/>
      <c r="I137" s="25"/>
    </row>
    <row r="138" spans="1:9" x14ac:dyDescent="0.3">
      <c r="A138" s="25"/>
      <c r="B138" s="25"/>
      <c r="C138" s="25"/>
      <c r="D138" s="25"/>
      <c r="E138" s="25"/>
      <c r="F138" s="25"/>
      <c r="G138" s="25"/>
      <c r="H138" s="25"/>
      <c r="I138" s="25"/>
    </row>
    <row r="157" spans="5:5" x14ac:dyDescent="0.3">
      <c r="E157" t="s">
        <v>2405</v>
      </c>
    </row>
    <row r="176" spans="5:5" x14ac:dyDescent="0.3">
      <c r="E176" t="s">
        <v>2405</v>
      </c>
    </row>
    <row r="179" spans="1:2" x14ac:dyDescent="0.3">
      <c r="A179" s="4" t="s">
        <v>2409</v>
      </c>
    </row>
    <row r="181" spans="1:2" x14ac:dyDescent="0.3">
      <c r="A181" s="4" t="s">
        <v>2410</v>
      </c>
    </row>
    <row r="183" spans="1:2" x14ac:dyDescent="0.3">
      <c r="A183" t="s">
        <v>2394</v>
      </c>
    </row>
    <row r="184" spans="1:2" x14ac:dyDescent="0.3">
      <c r="A184" s="17">
        <v>23636887.119160667</v>
      </c>
      <c r="B184" s="18">
        <v>69653712.880839333</v>
      </c>
    </row>
    <row r="185" spans="1:2" ht="15" thickBot="1" x14ac:dyDescent="0.35"/>
    <row r="186" spans="1:2" x14ac:dyDescent="0.3">
      <c r="A186" s="19" t="s">
        <v>2395</v>
      </c>
      <c r="B186" s="26">
        <v>46645300</v>
      </c>
    </row>
    <row r="187" spans="1:2" x14ac:dyDescent="0.3">
      <c r="A187" s="10" t="s">
        <v>2396</v>
      </c>
      <c r="B187" s="21">
        <v>5.6287285951944641</v>
      </c>
    </row>
    <row r="188" spans="1:2" x14ac:dyDescent="0.3">
      <c r="A188" s="10" t="s">
        <v>2397</v>
      </c>
      <c r="B188" s="21">
        <v>2.7764450333135597</v>
      </c>
    </row>
    <row r="189" spans="1:2" x14ac:dyDescent="0.3">
      <c r="A189" s="10" t="s">
        <v>2398</v>
      </c>
      <c r="B189" s="22">
        <v>4</v>
      </c>
    </row>
    <row r="190" spans="1:2" x14ac:dyDescent="0.3">
      <c r="A190" s="10" t="s">
        <v>2399</v>
      </c>
      <c r="B190" s="23">
        <v>4.9004533875711687E-3</v>
      </c>
    </row>
    <row r="191" spans="1:2" ht="15" thickBot="1" x14ac:dyDescent="0.35">
      <c r="A191" s="12" t="s">
        <v>2400</v>
      </c>
      <c r="B191" s="24">
        <v>0.05</v>
      </c>
    </row>
    <row r="193" spans="1:9" x14ac:dyDescent="0.3">
      <c r="A193" t="s">
        <v>2401</v>
      </c>
    </row>
    <row r="194" spans="1:9" x14ac:dyDescent="0.3">
      <c r="A194" t="s">
        <v>2402</v>
      </c>
    </row>
    <row r="195" spans="1:9" x14ac:dyDescent="0.3">
      <c r="A195" t="s">
        <v>2403</v>
      </c>
    </row>
    <row r="196" spans="1:9" x14ac:dyDescent="0.3">
      <c r="A196" s="25" t="s">
        <v>2408</v>
      </c>
      <c r="B196" s="25"/>
      <c r="C196" s="25"/>
      <c r="D196" s="25"/>
      <c r="E196" s="25"/>
      <c r="F196" s="25"/>
      <c r="G196" s="25"/>
      <c r="H196" s="25"/>
      <c r="I196" s="25"/>
    </row>
    <row r="197" spans="1:9" x14ac:dyDescent="0.3">
      <c r="A197" s="25"/>
      <c r="B197" s="25"/>
      <c r="C197" s="25"/>
      <c r="D197" s="25"/>
      <c r="E197" s="25"/>
      <c r="F197" s="25"/>
      <c r="G197" s="25"/>
      <c r="H197" s="25"/>
      <c r="I197" s="25"/>
    </row>
    <row r="216" spans="5:5" x14ac:dyDescent="0.3">
      <c r="E216" t="s">
        <v>2405</v>
      </c>
    </row>
    <row r="235" spans="1:5" x14ac:dyDescent="0.3">
      <c r="E235" t="s">
        <v>2405</v>
      </c>
    </row>
    <row r="238" spans="1:5" x14ac:dyDescent="0.3">
      <c r="A238" s="4" t="s">
        <v>2411</v>
      </c>
    </row>
    <row r="240" spans="1:5" x14ac:dyDescent="0.3">
      <c r="A240" s="4" t="s">
        <v>2412</v>
      </c>
    </row>
    <row r="242" spans="1:9" x14ac:dyDescent="0.3">
      <c r="A242" t="s">
        <v>2394</v>
      </c>
    </row>
    <row r="243" spans="1:9" x14ac:dyDescent="0.3">
      <c r="A243" s="17">
        <v>16961845.923307739</v>
      </c>
      <c r="B243" s="18">
        <v>54842887.410025604</v>
      </c>
    </row>
    <row r="244" spans="1:9" ht="15" thickBot="1" x14ac:dyDescent="0.35"/>
    <row r="245" spans="1:9" x14ac:dyDescent="0.3">
      <c r="A245" s="19" t="s">
        <v>2395</v>
      </c>
      <c r="B245" s="20">
        <v>35902366.666666672</v>
      </c>
    </row>
    <row r="246" spans="1:9" x14ac:dyDescent="0.3">
      <c r="A246" s="10" t="s">
        <v>2396</v>
      </c>
      <c r="B246" s="21">
        <v>5.2628409200850443</v>
      </c>
    </row>
    <row r="247" spans="1:9" x14ac:dyDescent="0.3">
      <c r="A247" s="10" t="s">
        <v>2397</v>
      </c>
      <c r="B247" s="21">
        <v>2.7764450333135597</v>
      </c>
    </row>
    <row r="248" spans="1:9" x14ac:dyDescent="0.3">
      <c r="A248" s="10" t="s">
        <v>2398</v>
      </c>
      <c r="B248" s="22">
        <v>4</v>
      </c>
    </row>
    <row r="249" spans="1:9" x14ac:dyDescent="0.3">
      <c r="A249" s="10" t="s">
        <v>2399</v>
      </c>
      <c r="B249" s="23">
        <v>6.2424280833823786E-3</v>
      </c>
    </row>
    <row r="250" spans="1:9" ht="15" thickBot="1" x14ac:dyDescent="0.35">
      <c r="A250" s="12" t="s">
        <v>2400</v>
      </c>
      <c r="B250" s="24">
        <v>0.05</v>
      </c>
    </row>
    <row r="252" spans="1:9" x14ac:dyDescent="0.3">
      <c r="A252" t="s">
        <v>2401</v>
      </c>
    </row>
    <row r="253" spans="1:9" x14ac:dyDescent="0.3">
      <c r="A253" t="s">
        <v>2402</v>
      </c>
    </row>
    <row r="254" spans="1:9" x14ac:dyDescent="0.3">
      <c r="A254" t="s">
        <v>2403</v>
      </c>
    </row>
    <row r="255" spans="1:9" x14ac:dyDescent="0.3">
      <c r="A255" s="25" t="s">
        <v>2408</v>
      </c>
      <c r="B255" s="25"/>
      <c r="C255" s="25"/>
      <c r="D255" s="25"/>
      <c r="E255" s="25"/>
      <c r="F255" s="25"/>
      <c r="G255" s="25"/>
      <c r="H255" s="25"/>
      <c r="I255" s="25"/>
    </row>
    <row r="256" spans="1:9" x14ac:dyDescent="0.3">
      <c r="A256" s="25"/>
      <c r="B256" s="25"/>
      <c r="C256" s="25"/>
      <c r="D256" s="25"/>
      <c r="E256" s="25"/>
      <c r="F256" s="25"/>
      <c r="G256" s="25"/>
      <c r="H256" s="25"/>
      <c r="I256" s="25"/>
    </row>
    <row r="275" spans="5:5" x14ac:dyDescent="0.3">
      <c r="E275" t="s">
        <v>2405</v>
      </c>
    </row>
    <row r="294" spans="1:5" x14ac:dyDescent="0.3">
      <c r="E294" t="s">
        <v>2405</v>
      </c>
    </row>
    <row r="297" spans="1:5" x14ac:dyDescent="0.3">
      <c r="A297" s="4" t="s">
        <v>2413</v>
      </c>
    </row>
    <row r="299" spans="1:5" x14ac:dyDescent="0.3">
      <c r="A299" s="4" t="s">
        <v>2414</v>
      </c>
    </row>
    <row r="301" spans="1:5" x14ac:dyDescent="0.3">
      <c r="A301" t="s">
        <v>2394</v>
      </c>
    </row>
    <row r="302" spans="1:5" x14ac:dyDescent="0.3">
      <c r="A302" s="17">
        <v>52346854.857409388</v>
      </c>
      <c r="B302" s="18">
        <v>105912345.14259061</v>
      </c>
    </row>
    <row r="303" spans="1:5" ht="15" thickBot="1" x14ac:dyDescent="0.35"/>
    <row r="304" spans="1:5" x14ac:dyDescent="0.3">
      <c r="A304" s="19" t="s">
        <v>2395</v>
      </c>
      <c r="B304" s="26">
        <v>79129600</v>
      </c>
    </row>
    <row r="305" spans="1:9" x14ac:dyDescent="0.3">
      <c r="A305" s="10" t="s">
        <v>2396</v>
      </c>
      <c r="B305" s="21">
        <v>8.2030047233178358</v>
      </c>
    </row>
    <row r="306" spans="1:9" x14ac:dyDescent="0.3">
      <c r="A306" s="10" t="s">
        <v>2397</v>
      </c>
      <c r="B306" s="21">
        <v>2.7764450333135597</v>
      </c>
    </row>
    <row r="307" spans="1:9" x14ac:dyDescent="0.3">
      <c r="A307" s="10" t="s">
        <v>2398</v>
      </c>
      <c r="B307" s="22">
        <v>4</v>
      </c>
    </row>
    <row r="308" spans="1:9" x14ac:dyDescent="0.3">
      <c r="A308" s="10" t="s">
        <v>2399</v>
      </c>
      <c r="B308" s="23">
        <v>1.203404837013089E-3</v>
      </c>
    </row>
    <row r="309" spans="1:9" ht="15" thickBot="1" x14ac:dyDescent="0.35">
      <c r="A309" s="12" t="s">
        <v>2400</v>
      </c>
      <c r="B309" s="24">
        <v>0.05</v>
      </c>
    </row>
    <row r="311" spans="1:9" x14ac:dyDescent="0.3">
      <c r="A311" t="s">
        <v>2401</v>
      </c>
    </row>
    <row r="312" spans="1:9" x14ac:dyDescent="0.3">
      <c r="A312" t="s">
        <v>2402</v>
      </c>
    </row>
    <row r="313" spans="1:9" x14ac:dyDescent="0.3">
      <c r="A313" t="s">
        <v>2403</v>
      </c>
    </row>
    <row r="314" spans="1:9" x14ac:dyDescent="0.3">
      <c r="A314" s="25" t="s">
        <v>2408</v>
      </c>
      <c r="B314" s="25"/>
      <c r="C314" s="25"/>
      <c r="D314" s="25"/>
      <c r="E314" s="25"/>
      <c r="F314" s="25"/>
      <c r="G314" s="25"/>
      <c r="H314" s="25"/>
      <c r="I314" s="25"/>
    </row>
    <row r="315" spans="1:9" x14ac:dyDescent="0.3">
      <c r="A315" s="25"/>
      <c r="B315" s="25"/>
      <c r="C315" s="25"/>
      <c r="D315" s="25"/>
      <c r="E315" s="25"/>
      <c r="F315" s="25"/>
      <c r="G315" s="25"/>
      <c r="H315" s="25"/>
      <c r="I315" s="25"/>
    </row>
    <row r="334" spans="4:4" x14ac:dyDescent="0.3">
      <c r="D334" t="s">
        <v>2405</v>
      </c>
    </row>
    <row r="353" spans="1:4" x14ac:dyDescent="0.3">
      <c r="D353" t="s">
        <v>2405</v>
      </c>
    </row>
    <row r="356" spans="1:4" x14ac:dyDescent="0.3">
      <c r="A356" s="4" t="s">
        <v>2415</v>
      </c>
    </row>
    <row r="358" spans="1:4" x14ac:dyDescent="0.3">
      <c r="A358" s="4" t="s">
        <v>2416</v>
      </c>
    </row>
    <row r="360" spans="1:4" x14ac:dyDescent="0.3">
      <c r="A360" t="s">
        <v>2394</v>
      </c>
    </row>
    <row r="361" spans="1:4" x14ac:dyDescent="0.3">
      <c r="A361" s="17">
        <v>143065896.44846413</v>
      </c>
      <c r="B361" s="18">
        <v>446042103.55153584</v>
      </c>
    </row>
    <row r="362" spans="1:4" ht="15" thickBot="1" x14ac:dyDescent="0.35"/>
    <row r="363" spans="1:4" x14ac:dyDescent="0.3">
      <c r="A363" s="19" t="s">
        <v>2395</v>
      </c>
      <c r="B363" s="26">
        <v>294554000</v>
      </c>
    </row>
    <row r="364" spans="1:4" x14ac:dyDescent="0.3">
      <c r="A364" s="10" t="s">
        <v>2396</v>
      </c>
      <c r="B364" s="21">
        <v>5.3985294631695249</v>
      </c>
    </row>
    <row r="365" spans="1:4" x14ac:dyDescent="0.3">
      <c r="A365" s="10" t="s">
        <v>2397</v>
      </c>
      <c r="B365" s="21">
        <v>2.7764450333135597</v>
      </c>
    </row>
    <row r="366" spans="1:4" x14ac:dyDescent="0.3">
      <c r="A366" s="10" t="s">
        <v>2398</v>
      </c>
      <c r="B366" s="22">
        <v>4</v>
      </c>
    </row>
    <row r="367" spans="1:4" x14ac:dyDescent="0.3">
      <c r="A367" s="10" t="s">
        <v>2399</v>
      </c>
      <c r="B367" s="23">
        <v>5.6977837948646304E-3</v>
      </c>
    </row>
    <row r="368" spans="1:4" ht="15" thickBot="1" x14ac:dyDescent="0.35">
      <c r="A368" s="12" t="s">
        <v>2400</v>
      </c>
      <c r="B368" s="24">
        <v>0.05</v>
      </c>
    </row>
    <row r="370" spans="1:9" x14ac:dyDescent="0.3">
      <c r="A370" t="s">
        <v>2401</v>
      </c>
    </row>
    <row r="371" spans="1:9" x14ac:dyDescent="0.3">
      <c r="A371" t="s">
        <v>2402</v>
      </c>
    </row>
    <row r="372" spans="1:9" x14ac:dyDescent="0.3">
      <c r="A372" t="s">
        <v>2403</v>
      </c>
    </row>
    <row r="373" spans="1:9" x14ac:dyDescent="0.3">
      <c r="A373" s="25" t="s">
        <v>2408</v>
      </c>
      <c r="B373" s="25"/>
      <c r="C373" s="25"/>
      <c r="D373" s="25"/>
      <c r="E373" s="25"/>
      <c r="F373" s="25"/>
      <c r="G373" s="25"/>
      <c r="H373" s="25"/>
      <c r="I373" s="25"/>
    </row>
    <row r="374" spans="1:9" x14ac:dyDescent="0.3">
      <c r="A374" s="25"/>
      <c r="B374" s="25"/>
      <c r="C374" s="25"/>
      <c r="D374" s="25"/>
      <c r="E374" s="25"/>
      <c r="F374" s="25"/>
      <c r="G374" s="25"/>
      <c r="H374" s="25"/>
      <c r="I374" s="25"/>
    </row>
    <row r="393" spans="4:4" x14ac:dyDescent="0.3">
      <c r="D393" t="s">
        <v>2405</v>
      </c>
    </row>
    <row r="412" spans="1:4" x14ac:dyDescent="0.3">
      <c r="D412" t="s">
        <v>2405</v>
      </c>
    </row>
    <row r="415" spans="1:4" x14ac:dyDescent="0.3">
      <c r="A415" s="4" t="s">
        <v>2417</v>
      </c>
    </row>
    <row r="417" spans="1:9" x14ac:dyDescent="0.3">
      <c r="A417" s="4" t="s">
        <v>2418</v>
      </c>
    </row>
    <row r="419" spans="1:9" x14ac:dyDescent="0.3">
      <c r="A419" t="s">
        <v>2394</v>
      </c>
    </row>
    <row r="420" spans="1:9" x14ac:dyDescent="0.3">
      <c r="A420" s="17">
        <v>237474602.29920083</v>
      </c>
      <c r="B420" s="18">
        <v>834125397.70079899</v>
      </c>
    </row>
    <row r="421" spans="1:9" ht="15" thickBot="1" x14ac:dyDescent="0.35"/>
    <row r="422" spans="1:9" x14ac:dyDescent="0.3">
      <c r="A422" s="19" t="s">
        <v>2395</v>
      </c>
      <c r="B422" s="20">
        <v>535799999.99999994</v>
      </c>
    </row>
    <row r="423" spans="1:9" x14ac:dyDescent="0.3">
      <c r="A423" s="10" t="s">
        <v>2396</v>
      </c>
      <c r="B423" s="21">
        <v>4.9865658784485731</v>
      </c>
    </row>
    <row r="424" spans="1:9" x14ac:dyDescent="0.3">
      <c r="A424" s="10" t="s">
        <v>2397</v>
      </c>
      <c r="B424" s="21">
        <v>2.7764450333135597</v>
      </c>
    </row>
    <row r="425" spans="1:9" x14ac:dyDescent="0.3">
      <c r="A425" s="10" t="s">
        <v>2398</v>
      </c>
      <c r="B425" s="22">
        <v>4</v>
      </c>
    </row>
    <row r="426" spans="1:9" x14ac:dyDescent="0.3">
      <c r="A426" s="10" t="s">
        <v>2399</v>
      </c>
      <c r="B426" s="23">
        <v>7.5620390540134252E-3</v>
      </c>
    </row>
    <row r="427" spans="1:9" ht="15" thickBot="1" x14ac:dyDescent="0.35">
      <c r="A427" s="12" t="s">
        <v>2400</v>
      </c>
      <c r="B427" s="24">
        <v>0.05</v>
      </c>
    </row>
    <row r="429" spans="1:9" x14ac:dyDescent="0.3">
      <c r="A429" t="s">
        <v>2401</v>
      </c>
    </row>
    <row r="430" spans="1:9" x14ac:dyDescent="0.3">
      <c r="A430" t="s">
        <v>2402</v>
      </c>
    </row>
    <row r="431" spans="1:9" x14ac:dyDescent="0.3">
      <c r="A431" t="s">
        <v>2403</v>
      </c>
    </row>
    <row r="432" spans="1:9" x14ac:dyDescent="0.3">
      <c r="A432" s="25" t="s">
        <v>2408</v>
      </c>
      <c r="B432" s="25"/>
      <c r="C432" s="25"/>
      <c r="D432" s="25"/>
      <c r="E432" s="25"/>
      <c r="F432" s="25"/>
      <c r="G432" s="25"/>
      <c r="H432" s="25"/>
      <c r="I432" s="25"/>
    </row>
    <row r="433" spans="1:9" x14ac:dyDescent="0.3">
      <c r="A433" s="25"/>
      <c r="B433" s="25"/>
      <c r="C433" s="25"/>
      <c r="D433" s="25"/>
      <c r="E433" s="25"/>
      <c r="F433" s="25"/>
      <c r="G433" s="25"/>
      <c r="H433" s="25"/>
      <c r="I433" s="25"/>
    </row>
    <row r="452" spans="4:4" x14ac:dyDescent="0.3">
      <c r="D452" t="s">
        <v>2405</v>
      </c>
    </row>
    <row r="471" spans="1:4" x14ac:dyDescent="0.3">
      <c r="D471" t="s">
        <v>2405</v>
      </c>
    </row>
    <row r="474" spans="1:4" x14ac:dyDescent="0.3">
      <c r="A474" s="4" t="s">
        <v>2419</v>
      </c>
    </row>
    <row r="476" spans="1:4" x14ac:dyDescent="0.3">
      <c r="A476" s="4" t="s">
        <v>2420</v>
      </c>
    </row>
    <row r="478" spans="1:4" x14ac:dyDescent="0.3">
      <c r="A478" t="s">
        <v>2394</v>
      </c>
    </row>
    <row r="479" spans="1:4" x14ac:dyDescent="0.3">
      <c r="A479" s="17">
        <v>379347772.23679113</v>
      </c>
      <c r="B479" s="18">
        <v>650518894.42987537</v>
      </c>
    </row>
    <row r="480" spans="1:4" ht="15" thickBot="1" x14ac:dyDescent="0.35"/>
    <row r="481" spans="1:9" x14ac:dyDescent="0.3">
      <c r="A481" s="19" t="s">
        <v>2395</v>
      </c>
      <c r="B481" s="20">
        <v>514933333.33333325</v>
      </c>
    </row>
    <row r="482" spans="1:9" x14ac:dyDescent="0.3">
      <c r="A482" s="10" t="s">
        <v>2396</v>
      </c>
      <c r="B482" s="21">
        <v>10.544515833827901</v>
      </c>
    </row>
    <row r="483" spans="1:9" x14ac:dyDescent="0.3">
      <c r="A483" s="10" t="s">
        <v>2397</v>
      </c>
      <c r="B483" s="21">
        <v>2.7764450333135597</v>
      </c>
    </row>
    <row r="484" spans="1:9" x14ac:dyDescent="0.3">
      <c r="A484" s="10" t="s">
        <v>2398</v>
      </c>
      <c r="B484" s="22">
        <v>4</v>
      </c>
    </row>
    <row r="485" spans="1:9" x14ac:dyDescent="0.3">
      <c r="A485" s="10" t="s">
        <v>2399</v>
      </c>
      <c r="B485" s="23">
        <v>4.5755504057298779E-4</v>
      </c>
    </row>
    <row r="486" spans="1:9" ht="15" thickBot="1" x14ac:dyDescent="0.35">
      <c r="A486" s="12" t="s">
        <v>2400</v>
      </c>
      <c r="B486" s="24">
        <v>0.05</v>
      </c>
    </row>
    <row r="488" spans="1:9" x14ac:dyDescent="0.3">
      <c r="A488" t="s">
        <v>2401</v>
      </c>
    </row>
    <row r="489" spans="1:9" x14ac:dyDescent="0.3">
      <c r="A489" t="s">
        <v>2402</v>
      </c>
    </row>
    <row r="490" spans="1:9" x14ac:dyDescent="0.3">
      <c r="A490" t="s">
        <v>2403</v>
      </c>
    </row>
    <row r="491" spans="1:9" x14ac:dyDescent="0.3">
      <c r="A491" s="25" t="s">
        <v>2408</v>
      </c>
      <c r="B491" s="25"/>
      <c r="C491" s="25"/>
      <c r="D491" s="25"/>
      <c r="E491" s="25"/>
      <c r="F491" s="25"/>
      <c r="G491" s="25"/>
      <c r="H491" s="25"/>
      <c r="I491" s="25"/>
    </row>
    <row r="492" spans="1:9" x14ac:dyDescent="0.3">
      <c r="A492" s="25"/>
      <c r="B492" s="25"/>
      <c r="C492" s="25"/>
      <c r="D492" s="25"/>
      <c r="E492" s="25"/>
      <c r="F492" s="25"/>
      <c r="G492" s="25"/>
      <c r="H492" s="25"/>
      <c r="I492" s="25"/>
    </row>
    <row r="511" spans="4:4" x14ac:dyDescent="0.3">
      <c r="D511" t="s">
        <v>2405</v>
      </c>
    </row>
    <row r="530" spans="1:4" x14ac:dyDescent="0.3">
      <c r="D530" t="s">
        <v>2405</v>
      </c>
    </row>
    <row r="533" spans="1:4" x14ac:dyDescent="0.3">
      <c r="A533" s="4" t="s">
        <v>2421</v>
      </c>
    </row>
    <row r="535" spans="1:4" x14ac:dyDescent="0.3">
      <c r="A535" s="4" t="s">
        <v>2422</v>
      </c>
    </row>
    <row r="537" spans="1:4" x14ac:dyDescent="0.3">
      <c r="A537" t="s">
        <v>2394</v>
      </c>
    </row>
    <row r="538" spans="1:4" x14ac:dyDescent="0.3">
      <c r="A538" s="17">
        <v>45088071.170167834</v>
      </c>
      <c r="B538" s="18">
        <v>370978595.49649894</v>
      </c>
    </row>
    <row r="539" spans="1:4" ht="15" thickBot="1" x14ac:dyDescent="0.35"/>
    <row r="540" spans="1:4" x14ac:dyDescent="0.3">
      <c r="A540" s="19" t="s">
        <v>2395</v>
      </c>
      <c r="B540" s="20">
        <v>208033333.33333337</v>
      </c>
    </row>
    <row r="541" spans="1:4" x14ac:dyDescent="0.3">
      <c r="A541" s="10" t="s">
        <v>2396</v>
      </c>
      <c r="B541" s="21">
        <v>3.5447064089450095</v>
      </c>
    </row>
    <row r="542" spans="1:4" x14ac:dyDescent="0.3">
      <c r="A542" s="10" t="s">
        <v>2397</v>
      </c>
      <c r="B542" s="21">
        <v>2.7764450333135597</v>
      </c>
    </row>
    <row r="543" spans="1:4" x14ac:dyDescent="0.3">
      <c r="A543" s="10" t="s">
        <v>2398</v>
      </c>
      <c r="B543" s="22">
        <v>4</v>
      </c>
    </row>
    <row r="544" spans="1:4" x14ac:dyDescent="0.3">
      <c r="A544" s="10" t="s">
        <v>2399</v>
      </c>
      <c r="B544" s="23">
        <v>2.3912022629935636E-2</v>
      </c>
    </row>
    <row r="545" spans="1:9" ht="15" thickBot="1" x14ac:dyDescent="0.35">
      <c r="A545" s="12" t="s">
        <v>2400</v>
      </c>
      <c r="B545" s="24">
        <v>0.05</v>
      </c>
    </row>
    <row r="547" spans="1:9" x14ac:dyDescent="0.3">
      <c r="A547" t="s">
        <v>2401</v>
      </c>
    </row>
    <row r="548" spans="1:9" x14ac:dyDescent="0.3">
      <c r="A548" t="s">
        <v>2402</v>
      </c>
    </row>
    <row r="549" spans="1:9" x14ac:dyDescent="0.3">
      <c r="A549" t="s">
        <v>2403</v>
      </c>
    </row>
    <row r="550" spans="1:9" x14ac:dyDescent="0.3">
      <c r="A550" s="25" t="s">
        <v>2408</v>
      </c>
      <c r="B550" s="25"/>
      <c r="C550" s="25"/>
      <c r="D550" s="25"/>
      <c r="E550" s="25"/>
      <c r="F550" s="25"/>
      <c r="G550" s="25"/>
      <c r="H550" s="25"/>
      <c r="I550" s="25"/>
    </row>
    <row r="551" spans="1:9" x14ac:dyDescent="0.3">
      <c r="A551" s="25"/>
      <c r="B551" s="25"/>
      <c r="C551" s="25"/>
      <c r="D551" s="25"/>
      <c r="E551" s="25"/>
      <c r="F551" s="25"/>
      <c r="G551" s="25"/>
      <c r="H551" s="25"/>
      <c r="I551" s="25"/>
    </row>
    <row r="570" spans="4:4" x14ac:dyDescent="0.3">
      <c r="D570" t="s">
        <v>2405</v>
      </c>
    </row>
    <row r="589" spans="1:4" x14ac:dyDescent="0.3">
      <c r="D589" t="s">
        <v>2405</v>
      </c>
    </row>
    <row r="592" spans="1:4" x14ac:dyDescent="0.3">
      <c r="A592" s="4" t="s">
        <v>2423</v>
      </c>
    </row>
    <row r="594" spans="1:2" x14ac:dyDescent="0.3">
      <c r="A594" s="4" t="s">
        <v>2424</v>
      </c>
    </row>
    <row r="596" spans="1:2" x14ac:dyDescent="0.3">
      <c r="A596" t="s">
        <v>2394</v>
      </c>
    </row>
    <row r="597" spans="1:2" x14ac:dyDescent="0.3">
      <c r="A597" s="17">
        <v>41570707.814131722</v>
      </c>
      <c r="B597" s="18">
        <v>277762625.51920176</v>
      </c>
    </row>
    <row r="598" spans="1:2" ht="15" thickBot="1" x14ac:dyDescent="0.35"/>
    <row r="599" spans="1:2" x14ac:dyDescent="0.3">
      <c r="A599" s="19" t="s">
        <v>2395</v>
      </c>
      <c r="B599" s="20">
        <v>159666666.66666675</v>
      </c>
    </row>
    <row r="600" spans="1:2" x14ac:dyDescent="0.3">
      <c r="A600" s="10" t="s">
        <v>2396</v>
      </c>
      <c r="B600" s="21">
        <v>3.7537755564180566</v>
      </c>
    </row>
    <row r="601" spans="1:2" x14ac:dyDescent="0.3">
      <c r="A601" s="10" t="s">
        <v>2397</v>
      </c>
      <c r="B601" s="21">
        <v>2.7764450333135597</v>
      </c>
    </row>
    <row r="602" spans="1:2" x14ac:dyDescent="0.3">
      <c r="A602" s="10" t="s">
        <v>2398</v>
      </c>
      <c r="B602" s="22">
        <v>4</v>
      </c>
    </row>
    <row r="603" spans="1:2" x14ac:dyDescent="0.3">
      <c r="A603" s="10" t="s">
        <v>2399</v>
      </c>
      <c r="B603" s="23">
        <v>1.9881856753660943E-2</v>
      </c>
    </row>
    <row r="604" spans="1:2" ht="15" thickBot="1" x14ac:dyDescent="0.35">
      <c r="A604" s="12" t="s">
        <v>2400</v>
      </c>
      <c r="B604" s="24">
        <v>0.05</v>
      </c>
    </row>
    <row r="606" spans="1:2" x14ac:dyDescent="0.3">
      <c r="A606" t="s">
        <v>2401</v>
      </c>
    </row>
    <row r="607" spans="1:2" x14ac:dyDescent="0.3">
      <c r="A607" t="s">
        <v>2402</v>
      </c>
    </row>
    <row r="608" spans="1:2" x14ac:dyDescent="0.3">
      <c r="A608" t="s">
        <v>2403</v>
      </c>
    </row>
    <row r="609" spans="1:9" x14ac:dyDescent="0.3">
      <c r="A609" s="25" t="s">
        <v>2408</v>
      </c>
      <c r="B609" s="25"/>
      <c r="C609" s="25"/>
      <c r="D609" s="25"/>
      <c r="E609" s="25"/>
      <c r="F609" s="25"/>
      <c r="G609" s="25"/>
      <c r="H609" s="25"/>
      <c r="I609" s="25"/>
    </row>
    <row r="610" spans="1:9" x14ac:dyDescent="0.3">
      <c r="A610" s="25"/>
      <c r="B610" s="25"/>
      <c r="C610" s="25"/>
      <c r="D610" s="25"/>
      <c r="E610" s="25"/>
      <c r="F610" s="25"/>
      <c r="G610" s="25"/>
      <c r="H610" s="25"/>
      <c r="I610" s="25"/>
    </row>
    <row r="629" spans="4:4" x14ac:dyDescent="0.3">
      <c r="D629" t="s">
        <v>2405</v>
      </c>
    </row>
    <row r="648" spans="1:4" x14ac:dyDescent="0.3">
      <c r="D648" t="s">
        <v>2405</v>
      </c>
    </row>
    <row r="651" spans="1:4" x14ac:dyDescent="0.3">
      <c r="A651" s="4" t="s">
        <v>2425</v>
      </c>
    </row>
    <row r="652" spans="1:4" ht="15" thickBot="1" x14ac:dyDescent="0.35"/>
    <row r="653" spans="1:4" x14ac:dyDescent="0.3">
      <c r="A653" s="5" t="s">
        <v>2344</v>
      </c>
      <c r="B653" s="6" t="s">
        <v>2426</v>
      </c>
    </row>
    <row r="654" spans="1:4" x14ac:dyDescent="0.3">
      <c r="A654" s="7" t="s">
        <v>2352</v>
      </c>
      <c r="B654" s="27">
        <v>0.4108278837585877</v>
      </c>
    </row>
    <row r="655" spans="1:4" x14ac:dyDescent="0.3">
      <c r="A655" s="10" t="s">
        <v>2353</v>
      </c>
      <c r="B655" s="28">
        <v>1.9072224249505609E-4</v>
      </c>
    </row>
    <row r="656" spans="1:4" x14ac:dyDescent="0.3">
      <c r="A656" s="10" t="s">
        <v>2354</v>
      </c>
      <c r="B656" s="28">
        <v>4.9004533875711687E-3</v>
      </c>
    </row>
    <row r="657" spans="1:2" x14ac:dyDescent="0.3">
      <c r="A657" s="10" t="s">
        <v>2355</v>
      </c>
      <c r="B657" s="28">
        <v>6.2424280833823786E-3</v>
      </c>
    </row>
    <row r="658" spans="1:2" x14ac:dyDescent="0.3">
      <c r="A658" s="10" t="s">
        <v>2356</v>
      </c>
      <c r="B658" s="28">
        <v>1.203404837013089E-3</v>
      </c>
    </row>
    <row r="659" spans="1:2" x14ac:dyDescent="0.3">
      <c r="A659" s="10" t="s">
        <v>2357</v>
      </c>
      <c r="B659" s="28">
        <v>5.6977837948646304E-3</v>
      </c>
    </row>
    <row r="660" spans="1:2" x14ac:dyDescent="0.3">
      <c r="A660" s="10" t="s">
        <v>2358</v>
      </c>
      <c r="B660" s="28">
        <v>7.5620390540134252E-3</v>
      </c>
    </row>
    <row r="661" spans="1:2" x14ac:dyDescent="0.3">
      <c r="A661" s="10" t="s">
        <v>2359</v>
      </c>
      <c r="B661" s="28">
        <v>4.5755504057298779E-4</v>
      </c>
    </row>
    <row r="662" spans="1:2" x14ac:dyDescent="0.3">
      <c r="A662" s="10" t="s">
        <v>2360</v>
      </c>
      <c r="B662" s="28">
        <v>2.3912022629935636E-2</v>
      </c>
    </row>
    <row r="663" spans="1:2" ht="15" thickBot="1" x14ac:dyDescent="0.35">
      <c r="A663" s="12" t="s">
        <v>2361</v>
      </c>
      <c r="B663" s="29">
        <v>1.9881856753660943E-2</v>
      </c>
    </row>
    <row r="682" spans="4:4" x14ac:dyDescent="0.3">
      <c r="D682" t="s">
        <v>2405</v>
      </c>
    </row>
  </sheetData>
  <mergeCells count="10">
    <mergeCell ref="A432:I433"/>
    <mergeCell ref="A491:I492"/>
    <mergeCell ref="A550:I551"/>
    <mergeCell ref="A609:I610"/>
    <mergeCell ref="A79:I79"/>
    <mergeCell ref="A137:I138"/>
    <mergeCell ref="A196:I197"/>
    <mergeCell ref="A255:I256"/>
    <mergeCell ref="A314:I315"/>
    <mergeCell ref="A373:I374"/>
  </mergeCells>
  <pageMargins left="0.7" right="0.7" top="0.75" bottom="0.75" header="0.3" footer="0.3"/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3" name="DD7826">
              <controlPr defaultSize="0" autoFill="0" autoPict="0" macro="[1]!GoToResultsNew0131202311504338">
                <anchor moveWithCells="1">
                  <from>
                    <xdr:col>0</xdr:col>
                    <xdr:colOff>0</xdr:colOff>
                    <xdr:row>9</xdr:row>
                    <xdr:rowOff>0</xdr:rowOff>
                  </from>
                  <to>
                    <xdr:col>2</xdr:col>
                    <xdr:colOff>228600</xdr:colOff>
                    <xdr:row>10</xdr:row>
                    <xdr:rowOff>8382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e genes  SKA49</vt:lpstr>
      <vt:lpstr>Core GEnes SKA64</vt:lpstr>
      <vt:lpstr>Growth reduction SKA64 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ia Hussain</dc:creator>
  <cp:lastModifiedBy>Sadia Hussain</cp:lastModifiedBy>
  <dcterms:created xsi:type="dcterms:W3CDTF">2023-04-06T05:22:52Z</dcterms:created>
  <dcterms:modified xsi:type="dcterms:W3CDTF">2023-04-06T05:23:38Z</dcterms:modified>
</cp:coreProperties>
</file>